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G:\Data\miRNA deep seq\Figures\Excel as supplemental\"/>
    </mc:Choice>
  </mc:AlternateContent>
  <bookViews>
    <workbookView xWindow="0" yWindow="0" windowWidth="19200" windowHeight="11370"/>
  </bookViews>
  <sheets>
    <sheet name="RNA-seq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" i="1" l="1"/>
  <c r="J3" i="1"/>
  <c r="H3" i="1"/>
  <c r="C3" i="1"/>
  <c r="D3" i="1"/>
  <c r="E3" i="1"/>
  <c r="F3" i="1"/>
  <c r="G3" i="1"/>
  <c r="B3" i="1"/>
  <c r="H2" i="1" l="1"/>
  <c r="J2" i="1"/>
  <c r="H4" i="1"/>
  <c r="J4" i="1"/>
  <c r="L4" i="1"/>
  <c r="M4" i="1"/>
  <c r="N4" i="1" s="1"/>
  <c r="H5" i="1"/>
  <c r="L5" i="1" s="1"/>
  <c r="J5" i="1"/>
  <c r="M5" i="1" s="1"/>
  <c r="H6" i="1"/>
  <c r="L6" i="1" s="1"/>
  <c r="J6" i="1"/>
  <c r="M6" i="1" s="1"/>
  <c r="H7" i="1"/>
  <c r="L7" i="1" s="1"/>
  <c r="J7" i="1"/>
  <c r="M7" i="1"/>
  <c r="H8" i="1"/>
  <c r="L8" i="1" s="1"/>
  <c r="J8" i="1"/>
  <c r="M8" i="1"/>
  <c r="H9" i="1"/>
  <c r="L9" i="1" s="1"/>
  <c r="J9" i="1"/>
  <c r="M9" i="1" s="1"/>
  <c r="H10" i="1"/>
  <c r="L10" i="1" s="1"/>
  <c r="J10" i="1"/>
  <c r="M10" i="1" s="1"/>
  <c r="H11" i="1"/>
  <c r="L11" i="1" s="1"/>
  <c r="J11" i="1"/>
  <c r="M11" i="1"/>
  <c r="N11" i="1" s="1"/>
  <c r="H12" i="1"/>
  <c r="J12" i="1"/>
  <c r="L12" i="1"/>
  <c r="M12" i="1"/>
  <c r="H13" i="1"/>
  <c r="J13" i="1"/>
  <c r="M13" i="1" s="1"/>
  <c r="L13" i="1"/>
  <c r="H14" i="1"/>
  <c r="L14" i="1" s="1"/>
  <c r="J14" i="1"/>
  <c r="M14" i="1" s="1"/>
  <c r="H15" i="1"/>
  <c r="L15" i="1" s="1"/>
  <c r="J15" i="1"/>
  <c r="M15" i="1" s="1"/>
  <c r="H16" i="1"/>
  <c r="J16" i="1"/>
  <c r="L16" i="1"/>
  <c r="M16" i="1"/>
  <c r="H17" i="1"/>
  <c r="J17" i="1"/>
  <c r="M17" i="1" s="1"/>
  <c r="L17" i="1"/>
  <c r="H18" i="1"/>
  <c r="L18" i="1" s="1"/>
  <c r="J18" i="1"/>
  <c r="M18" i="1" s="1"/>
  <c r="N18" i="1" s="1"/>
  <c r="H19" i="1"/>
  <c r="L19" i="1" s="1"/>
  <c r="J19" i="1"/>
  <c r="M19" i="1" s="1"/>
  <c r="N19" i="1" s="1"/>
  <c r="H20" i="1"/>
  <c r="L20" i="1" s="1"/>
  <c r="J20" i="1"/>
  <c r="M20" i="1" s="1"/>
  <c r="H21" i="1"/>
  <c r="L21" i="1" s="1"/>
  <c r="J21" i="1"/>
  <c r="M21" i="1" s="1"/>
  <c r="H22" i="1"/>
  <c r="L22" i="1" s="1"/>
  <c r="J22" i="1"/>
  <c r="M22" i="1" s="1"/>
  <c r="H23" i="1"/>
  <c r="L23" i="1" s="1"/>
  <c r="N23" i="1" s="1"/>
  <c r="J23" i="1"/>
  <c r="M23" i="1"/>
  <c r="H24" i="1"/>
  <c r="L24" i="1" s="1"/>
  <c r="J24" i="1"/>
  <c r="M24" i="1" s="1"/>
  <c r="H25" i="1"/>
  <c r="L25" i="1" s="1"/>
  <c r="J25" i="1"/>
  <c r="M25" i="1" s="1"/>
  <c r="H26" i="1"/>
  <c r="L26" i="1" s="1"/>
  <c r="J26" i="1"/>
  <c r="M26" i="1" s="1"/>
  <c r="H27" i="1"/>
  <c r="L27" i="1" s="1"/>
  <c r="J27" i="1"/>
  <c r="M27" i="1"/>
  <c r="N27" i="1" s="1"/>
  <c r="H28" i="1"/>
  <c r="L28" i="1" s="1"/>
  <c r="J28" i="1"/>
  <c r="M28" i="1"/>
  <c r="H29" i="1"/>
  <c r="L29" i="1" s="1"/>
  <c r="J29" i="1"/>
  <c r="M29" i="1" s="1"/>
  <c r="H30" i="1"/>
  <c r="L30" i="1" s="1"/>
  <c r="J30" i="1"/>
  <c r="M30" i="1" s="1"/>
  <c r="H31" i="1"/>
  <c r="L31" i="1" s="1"/>
  <c r="J31" i="1"/>
  <c r="M31" i="1"/>
  <c r="N31" i="1" s="1"/>
  <c r="H32" i="1"/>
  <c r="L32" i="1" s="1"/>
  <c r="J32" i="1"/>
  <c r="M32" i="1"/>
  <c r="H33" i="1"/>
  <c r="L33" i="1" s="1"/>
  <c r="J33" i="1"/>
  <c r="M33" i="1" s="1"/>
  <c r="H34" i="1"/>
  <c r="L34" i="1" s="1"/>
  <c r="J34" i="1"/>
  <c r="M34" i="1" s="1"/>
  <c r="H35" i="1"/>
  <c r="L35" i="1" s="1"/>
  <c r="J35" i="1"/>
  <c r="M35" i="1" s="1"/>
  <c r="H36" i="1"/>
  <c r="L36" i="1" s="1"/>
  <c r="J36" i="1"/>
  <c r="M36" i="1"/>
  <c r="H37" i="1"/>
  <c r="L37" i="1" s="1"/>
  <c r="J37" i="1"/>
  <c r="M37" i="1" s="1"/>
  <c r="H38" i="1"/>
  <c r="L38" i="1" s="1"/>
  <c r="J38" i="1"/>
  <c r="M38" i="1" s="1"/>
  <c r="N38" i="1" s="1"/>
  <c r="H39" i="1"/>
  <c r="L39" i="1" s="1"/>
  <c r="J39" i="1"/>
  <c r="M39" i="1" s="1"/>
  <c r="N39" i="1" s="1"/>
  <c r="H40" i="1"/>
  <c r="L40" i="1" s="1"/>
  <c r="J40" i="1"/>
  <c r="M40" i="1"/>
  <c r="H41" i="1"/>
  <c r="L41" i="1" s="1"/>
  <c r="J41" i="1"/>
  <c r="M41" i="1" s="1"/>
  <c r="H42" i="1"/>
  <c r="L42" i="1" s="1"/>
  <c r="J42" i="1"/>
  <c r="M42" i="1" s="1"/>
  <c r="H43" i="1"/>
  <c r="L43" i="1" s="1"/>
  <c r="J43" i="1"/>
  <c r="M43" i="1"/>
  <c r="H44" i="1"/>
  <c r="L44" i="1" s="1"/>
  <c r="J44" i="1"/>
  <c r="M44" i="1"/>
  <c r="H45" i="1"/>
  <c r="L45" i="1" s="1"/>
  <c r="J45" i="1"/>
  <c r="M45" i="1" s="1"/>
  <c r="H46" i="1"/>
  <c r="L46" i="1" s="1"/>
  <c r="J46" i="1"/>
  <c r="M46" i="1" s="1"/>
  <c r="H47" i="1"/>
  <c r="L47" i="1" s="1"/>
  <c r="J47" i="1"/>
  <c r="M47" i="1"/>
  <c r="N47" i="1" s="1"/>
  <c r="H48" i="1"/>
  <c r="J48" i="1"/>
  <c r="L48" i="1"/>
  <c r="M48" i="1"/>
  <c r="H49" i="1"/>
  <c r="J49" i="1"/>
  <c r="M49" i="1" s="1"/>
  <c r="L49" i="1"/>
  <c r="H50" i="1"/>
  <c r="L50" i="1" s="1"/>
  <c r="J50" i="1"/>
  <c r="M50" i="1" s="1"/>
  <c r="H51" i="1"/>
  <c r="L51" i="1" s="1"/>
  <c r="J51" i="1"/>
  <c r="M51" i="1" s="1"/>
  <c r="H52" i="1"/>
  <c r="J52" i="1"/>
  <c r="M52" i="1" s="1"/>
  <c r="N52" i="1" s="1"/>
  <c r="L52" i="1"/>
  <c r="H53" i="1"/>
  <c r="J53" i="1"/>
  <c r="M53" i="1" s="1"/>
  <c r="L53" i="1"/>
  <c r="H54" i="1"/>
  <c r="L54" i="1" s="1"/>
  <c r="J54" i="1"/>
  <c r="M54" i="1" s="1"/>
  <c r="N54" i="1" s="1"/>
  <c r="H55" i="1"/>
  <c r="L55" i="1" s="1"/>
  <c r="J55" i="1"/>
  <c r="M55" i="1" s="1"/>
  <c r="N55" i="1" s="1"/>
  <c r="H56" i="1"/>
  <c r="L56" i="1" s="1"/>
  <c r="J56" i="1"/>
  <c r="M56" i="1" s="1"/>
  <c r="H57" i="1"/>
  <c r="L57" i="1" s="1"/>
  <c r="J57" i="1"/>
  <c r="M57" i="1" s="1"/>
  <c r="H58" i="1"/>
  <c r="L58" i="1" s="1"/>
  <c r="J58" i="1"/>
  <c r="M58" i="1" s="1"/>
  <c r="H59" i="1"/>
  <c r="L59" i="1" s="1"/>
  <c r="N59" i="1" s="1"/>
  <c r="J59" i="1"/>
  <c r="M59" i="1"/>
  <c r="H60" i="1"/>
  <c r="L60" i="1" s="1"/>
  <c r="J60" i="1"/>
  <c r="M60" i="1" s="1"/>
  <c r="H61" i="1"/>
  <c r="L61" i="1" s="1"/>
  <c r="J61" i="1"/>
  <c r="M61" i="1" s="1"/>
  <c r="H62" i="1"/>
  <c r="L62" i="1" s="1"/>
  <c r="J62" i="1"/>
  <c r="M62" i="1" s="1"/>
  <c r="H63" i="1"/>
  <c r="L63" i="1" s="1"/>
  <c r="J63" i="1"/>
  <c r="M63" i="1"/>
  <c r="N63" i="1" s="1"/>
  <c r="H64" i="1"/>
  <c r="L64" i="1" s="1"/>
  <c r="J64" i="1"/>
  <c r="M64" i="1"/>
  <c r="H65" i="1"/>
  <c r="L65" i="1" s="1"/>
  <c r="J65" i="1"/>
  <c r="M65" i="1" s="1"/>
  <c r="H66" i="1"/>
  <c r="L66" i="1" s="1"/>
  <c r="J66" i="1"/>
  <c r="M66" i="1" s="1"/>
  <c r="H67" i="1"/>
  <c r="L67" i="1" s="1"/>
  <c r="J67" i="1"/>
  <c r="M67" i="1" s="1"/>
  <c r="H68" i="1"/>
  <c r="L68" i="1" s="1"/>
  <c r="J68" i="1"/>
  <c r="M68" i="1"/>
  <c r="H69" i="1"/>
  <c r="L69" i="1" s="1"/>
  <c r="J69" i="1"/>
  <c r="M69" i="1" s="1"/>
  <c r="H70" i="1"/>
  <c r="L70" i="1" s="1"/>
  <c r="J70" i="1"/>
  <c r="M70" i="1" s="1"/>
  <c r="N70" i="1" s="1"/>
  <c r="H71" i="1"/>
  <c r="L71" i="1" s="1"/>
  <c r="J71" i="1"/>
  <c r="M71" i="1" s="1"/>
  <c r="N71" i="1" s="1"/>
  <c r="H72" i="1"/>
  <c r="L72" i="1" s="1"/>
  <c r="J72" i="1"/>
  <c r="M72" i="1"/>
  <c r="H73" i="1"/>
  <c r="L73" i="1" s="1"/>
  <c r="J73" i="1"/>
  <c r="M73" i="1" s="1"/>
  <c r="H74" i="1"/>
  <c r="L74" i="1" s="1"/>
  <c r="J74" i="1"/>
  <c r="M74" i="1" s="1"/>
  <c r="H75" i="1"/>
  <c r="L75" i="1" s="1"/>
  <c r="J75" i="1"/>
  <c r="M75" i="1"/>
  <c r="H76" i="1"/>
  <c r="L76" i="1" s="1"/>
  <c r="J76" i="1"/>
  <c r="M76" i="1"/>
  <c r="H77" i="1"/>
  <c r="L77" i="1" s="1"/>
  <c r="J77" i="1"/>
  <c r="M77" i="1" s="1"/>
  <c r="H78" i="1"/>
  <c r="L78" i="1" s="1"/>
  <c r="J78" i="1"/>
  <c r="M78" i="1" s="1"/>
  <c r="H79" i="1"/>
  <c r="L79" i="1" s="1"/>
  <c r="J79" i="1"/>
  <c r="M79" i="1"/>
  <c r="N79" i="1" s="1"/>
  <c r="H80" i="1"/>
  <c r="J80" i="1"/>
  <c r="L80" i="1"/>
  <c r="M80" i="1"/>
  <c r="H81" i="1"/>
  <c r="J81" i="1"/>
  <c r="M81" i="1" s="1"/>
  <c r="L81" i="1"/>
  <c r="H82" i="1"/>
  <c r="L82" i="1" s="1"/>
  <c r="J82" i="1"/>
  <c r="M82" i="1" s="1"/>
  <c r="H83" i="1"/>
  <c r="L83" i="1" s="1"/>
  <c r="J83" i="1"/>
  <c r="M83" i="1" s="1"/>
  <c r="H84" i="1"/>
  <c r="J84" i="1"/>
  <c r="M84" i="1" s="1"/>
  <c r="N84" i="1" s="1"/>
  <c r="L84" i="1"/>
  <c r="H85" i="1"/>
  <c r="J85" i="1"/>
  <c r="M85" i="1" s="1"/>
  <c r="L85" i="1"/>
  <c r="H86" i="1"/>
  <c r="L86" i="1" s="1"/>
  <c r="J86" i="1"/>
  <c r="M86" i="1" s="1"/>
  <c r="N86" i="1" s="1"/>
  <c r="H87" i="1"/>
  <c r="L87" i="1" s="1"/>
  <c r="J87" i="1"/>
  <c r="M87" i="1" s="1"/>
  <c r="N87" i="1" s="1"/>
  <c r="H88" i="1"/>
  <c r="L88" i="1" s="1"/>
  <c r="J88" i="1"/>
  <c r="M88" i="1" s="1"/>
  <c r="H89" i="1"/>
  <c r="L89" i="1" s="1"/>
  <c r="J89" i="1"/>
  <c r="M89" i="1" s="1"/>
  <c r="H90" i="1"/>
  <c r="L90" i="1" s="1"/>
  <c r="J90" i="1"/>
  <c r="M90" i="1" s="1"/>
  <c r="H91" i="1"/>
  <c r="L91" i="1" s="1"/>
  <c r="N91" i="1" s="1"/>
  <c r="J91" i="1"/>
  <c r="M91" i="1"/>
  <c r="H92" i="1"/>
  <c r="L92" i="1" s="1"/>
  <c r="J92" i="1"/>
  <c r="M92" i="1" s="1"/>
  <c r="H93" i="1"/>
  <c r="L93" i="1" s="1"/>
  <c r="J93" i="1"/>
  <c r="M93" i="1" s="1"/>
  <c r="H94" i="1"/>
  <c r="L94" i="1" s="1"/>
  <c r="J94" i="1"/>
  <c r="M94" i="1" s="1"/>
  <c r="H95" i="1"/>
  <c r="L95" i="1" s="1"/>
  <c r="J95" i="1"/>
  <c r="M95" i="1"/>
  <c r="N95" i="1" s="1"/>
  <c r="H96" i="1"/>
  <c r="L96" i="1" s="1"/>
  <c r="J96" i="1"/>
  <c r="M96" i="1"/>
  <c r="H97" i="1"/>
  <c r="L97" i="1" s="1"/>
  <c r="J97" i="1"/>
  <c r="M97" i="1" s="1"/>
  <c r="H98" i="1"/>
  <c r="L98" i="1" s="1"/>
  <c r="J98" i="1"/>
  <c r="M98" i="1" s="1"/>
  <c r="H99" i="1"/>
  <c r="L99" i="1" s="1"/>
  <c r="J99" i="1"/>
  <c r="M99" i="1" s="1"/>
  <c r="H100" i="1"/>
  <c r="L100" i="1" s="1"/>
  <c r="J100" i="1"/>
  <c r="M100" i="1" s="1"/>
  <c r="H101" i="1"/>
  <c r="L101" i="1" s="1"/>
  <c r="J101" i="1"/>
  <c r="M101" i="1" s="1"/>
  <c r="H102" i="1"/>
  <c r="L102" i="1" s="1"/>
  <c r="J102" i="1"/>
  <c r="M102" i="1" s="1"/>
  <c r="N102" i="1" s="1"/>
  <c r="H103" i="1"/>
  <c r="L103" i="1" s="1"/>
  <c r="J103" i="1"/>
  <c r="M103" i="1" s="1"/>
  <c r="N103" i="1" s="1"/>
  <c r="H104" i="1"/>
  <c r="L104" i="1" s="1"/>
  <c r="J104" i="1"/>
  <c r="M104" i="1"/>
  <c r="H105" i="1"/>
  <c r="L105" i="1" s="1"/>
  <c r="J105" i="1"/>
  <c r="M105" i="1" s="1"/>
  <c r="H106" i="1"/>
  <c r="L106" i="1" s="1"/>
  <c r="J106" i="1"/>
  <c r="M106" i="1" s="1"/>
  <c r="H107" i="1"/>
  <c r="L107" i="1" s="1"/>
  <c r="J107" i="1"/>
  <c r="M107" i="1"/>
  <c r="H108" i="1"/>
  <c r="L108" i="1" s="1"/>
  <c r="J108" i="1"/>
  <c r="M108" i="1"/>
  <c r="H109" i="1"/>
  <c r="L109" i="1" s="1"/>
  <c r="J109" i="1"/>
  <c r="M109" i="1" s="1"/>
  <c r="H110" i="1"/>
  <c r="L110" i="1" s="1"/>
  <c r="N110" i="1" s="1"/>
  <c r="J110" i="1"/>
  <c r="M110" i="1"/>
  <c r="H111" i="1"/>
  <c r="L111" i="1" s="1"/>
  <c r="J111" i="1"/>
  <c r="M111" i="1" s="1"/>
  <c r="H112" i="1"/>
  <c r="J112" i="1"/>
  <c r="L112" i="1"/>
  <c r="M112" i="1"/>
  <c r="H113" i="1"/>
  <c r="J113" i="1"/>
  <c r="M113" i="1" s="1"/>
  <c r="L113" i="1"/>
  <c r="H114" i="1"/>
  <c r="L114" i="1" s="1"/>
  <c r="J114" i="1"/>
  <c r="M114" i="1" s="1"/>
  <c r="N114" i="1" s="1"/>
  <c r="H115" i="1"/>
  <c r="L115" i="1" s="1"/>
  <c r="J115" i="1"/>
  <c r="M115" i="1" s="1"/>
  <c r="N115" i="1" s="1"/>
  <c r="H116" i="1"/>
  <c r="J116" i="1"/>
  <c r="M116" i="1" s="1"/>
  <c r="N116" i="1" s="1"/>
  <c r="L116" i="1"/>
  <c r="H117" i="1"/>
  <c r="J117" i="1"/>
  <c r="M117" i="1" s="1"/>
  <c r="N117" i="1" s="1"/>
  <c r="L117" i="1"/>
  <c r="H118" i="1"/>
  <c r="L118" i="1" s="1"/>
  <c r="J118" i="1"/>
  <c r="M118" i="1" s="1"/>
  <c r="H119" i="1"/>
  <c r="J119" i="1"/>
  <c r="M119" i="1" s="1"/>
  <c r="N119" i="1" s="1"/>
  <c r="L119" i="1"/>
  <c r="H120" i="1"/>
  <c r="J120" i="1"/>
  <c r="M120" i="1" s="1"/>
  <c r="L120" i="1"/>
  <c r="H121" i="1"/>
  <c r="L121" i="1" s="1"/>
  <c r="J121" i="1"/>
  <c r="M121" i="1" s="1"/>
  <c r="N121" i="1" s="1"/>
  <c r="H122" i="1"/>
  <c r="L122" i="1" s="1"/>
  <c r="J122" i="1"/>
  <c r="M122" i="1" s="1"/>
  <c r="N122" i="1" s="1"/>
  <c r="H123" i="1"/>
  <c r="L123" i="1" s="1"/>
  <c r="J123" i="1"/>
  <c r="M123" i="1" s="1"/>
  <c r="H124" i="1"/>
  <c r="L124" i="1" s="1"/>
  <c r="J124" i="1"/>
  <c r="M124" i="1" s="1"/>
  <c r="H125" i="1"/>
  <c r="L125" i="1" s="1"/>
  <c r="J125" i="1"/>
  <c r="M125" i="1" s="1"/>
  <c r="H126" i="1"/>
  <c r="L126" i="1" s="1"/>
  <c r="N126" i="1" s="1"/>
  <c r="J126" i="1"/>
  <c r="M126" i="1" s="1"/>
  <c r="H127" i="1"/>
  <c r="L127" i="1" s="1"/>
  <c r="J127" i="1"/>
  <c r="M127" i="1" s="1"/>
  <c r="H128" i="1"/>
  <c r="J128" i="1"/>
  <c r="M128" i="1" s="1"/>
  <c r="L128" i="1"/>
  <c r="H129" i="1"/>
  <c r="L129" i="1" s="1"/>
  <c r="J129" i="1"/>
  <c r="M129" i="1" s="1"/>
  <c r="N129" i="1" s="1"/>
  <c r="H130" i="1"/>
  <c r="L130" i="1" s="1"/>
  <c r="J130" i="1"/>
  <c r="M130" i="1" s="1"/>
  <c r="N130" i="1" s="1"/>
  <c r="H131" i="1"/>
  <c r="L131" i="1" s="1"/>
  <c r="J131" i="1"/>
  <c r="M131" i="1" s="1"/>
  <c r="H132" i="1"/>
  <c r="J132" i="1"/>
  <c r="M132" i="1" s="1"/>
  <c r="L132" i="1"/>
  <c r="H133" i="1"/>
  <c r="L133" i="1" s="1"/>
  <c r="J133" i="1"/>
  <c r="M133" i="1" s="1"/>
  <c r="N133" i="1" s="1"/>
  <c r="H134" i="1"/>
  <c r="L134" i="1" s="1"/>
  <c r="J134" i="1"/>
  <c r="M134" i="1" s="1"/>
  <c r="N134" i="1" s="1"/>
  <c r="H135" i="1"/>
  <c r="L135" i="1" s="1"/>
  <c r="J135" i="1"/>
  <c r="M135" i="1"/>
  <c r="H136" i="1"/>
  <c r="L136" i="1" s="1"/>
  <c r="J136" i="1"/>
  <c r="M136" i="1" s="1"/>
  <c r="H137" i="1"/>
  <c r="L137" i="1" s="1"/>
  <c r="J137" i="1"/>
  <c r="M137" i="1" s="1"/>
  <c r="H138" i="1"/>
  <c r="L138" i="1" s="1"/>
  <c r="J138" i="1"/>
  <c r="M138" i="1" s="1"/>
  <c r="N138" i="1" s="1"/>
  <c r="H139" i="1"/>
  <c r="L139" i="1" s="1"/>
  <c r="J139" i="1"/>
  <c r="M139" i="1" s="1"/>
  <c r="N139" i="1" s="1"/>
  <c r="H140" i="1"/>
  <c r="J140" i="1"/>
  <c r="M140" i="1" s="1"/>
  <c r="L140" i="1"/>
  <c r="H141" i="1"/>
  <c r="J141" i="1"/>
  <c r="M141" i="1" s="1"/>
  <c r="L141" i="1"/>
  <c r="H142" i="1"/>
  <c r="L142" i="1" s="1"/>
  <c r="J142" i="1"/>
  <c r="M142" i="1" s="1"/>
  <c r="H143" i="1"/>
  <c r="L143" i="1" s="1"/>
  <c r="J143" i="1"/>
  <c r="M143" i="1" s="1"/>
  <c r="H144" i="1"/>
  <c r="J144" i="1"/>
  <c r="M144" i="1" s="1"/>
  <c r="L144" i="1"/>
  <c r="H145" i="1"/>
  <c r="J145" i="1"/>
  <c r="M145" i="1" s="1"/>
  <c r="L145" i="1"/>
  <c r="H146" i="1"/>
  <c r="L146" i="1" s="1"/>
  <c r="J146" i="1"/>
  <c r="M146" i="1" s="1"/>
  <c r="N146" i="1" s="1"/>
  <c r="H147" i="1"/>
  <c r="L147" i="1" s="1"/>
  <c r="J147" i="1"/>
  <c r="M147" i="1"/>
  <c r="H148" i="1"/>
  <c r="L148" i="1" s="1"/>
  <c r="J148" i="1"/>
  <c r="M148" i="1" s="1"/>
  <c r="H149" i="1"/>
  <c r="L149" i="1" s="1"/>
  <c r="J149" i="1"/>
  <c r="M149" i="1" s="1"/>
  <c r="H150" i="1"/>
  <c r="L150" i="1" s="1"/>
  <c r="J150" i="1"/>
  <c r="M150" i="1" s="1"/>
  <c r="H151" i="1"/>
  <c r="L151" i="1" s="1"/>
  <c r="J151" i="1"/>
  <c r="M151" i="1"/>
  <c r="H152" i="1"/>
  <c r="L152" i="1" s="1"/>
  <c r="N152" i="1" s="1"/>
  <c r="J152" i="1"/>
  <c r="M152" i="1" s="1"/>
  <c r="H153" i="1"/>
  <c r="L153" i="1" s="1"/>
  <c r="J153" i="1"/>
  <c r="M153" i="1" s="1"/>
  <c r="H154" i="1"/>
  <c r="L154" i="1" s="1"/>
  <c r="J154" i="1"/>
  <c r="M154" i="1" s="1"/>
  <c r="N154" i="1" s="1"/>
  <c r="H155" i="1"/>
  <c r="L155" i="1" s="1"/>
  <c r="J155" i="1"/>
  <c r="M155" i="1" s="1"/>
  <c r="N155" i="1" s="1"/>
  <c r="H156" i="1"/>
  <c r="J156" i="1"/>
  <c r="M156" i="1" s="1"/>
  <c r="L156" i="1"/>
  <c r="H157" i="1"/>
  <c r="L157" i="1" s="1"/>
  <c r="J157" i="1"/>
  <c r="M157" i="1"/>
  <c r="H158" i="1"/>
  <c r="L158" i="1" s="1"/>
  <c r="N158" i="1" s="1"/>
  <c r="J158" i="1"/>
  <c r="M158" i="1"/>
  <c r="H159" i="1"/>
  <c r="L159" i="1" s="1"/>
  <c r="J159" i="1"/>
  <c r="M159" i="1"/>
  <c r="H160" i="1"/>
  <c r="J160" i="1"/>
  <c r="M160" i="1" s="1"/>
  <c r="L160" i="1"/>
  <c r="H161" i="1"/>
  <c r="L161" i="1" s="1"/>
  <c r="J161" i="1"/>
  <c r="M161" i="1" s="1"/>
  <c r="H162" i="1"/>
  <c r="L162" i="1" s="1"/>
  <c r="J162" i="1"/>
  <c r="M162" i="1" s="1"/>
  <c r="N162" i="1" s="1"/>
  <c r="H163" i="1"/>
  <c r="L163" i="1" s="1"/>
  <c r="J163" i="1"/>
  <c r="M163" i="1" s="1"/>
  <c r="N163" i="1" s="1"/>
  <c r="H164" i="1"/>
  <c r="L164" i="1" s="1"/>
  <c r="J164" i="1"/>
  <c r="M164" i="1" s="1"/>
  <c r="H165" i="1"/>
  <c r="L165" i="1" s="1"/>
  <c r="J165" i="1"/>
  <c r="M165" i="1" s="1"/>
  <c r="H166" i="1"/>
  <c r="L166" i="1" s="1"/>
  <c r="J166" i="1"/>
  <c r="M166" i="1" s="1"/>
  <c r="N166" i="1" s="1"/>
  <c r="H167" i="1"/>
  <c r="L167" i="1" s="1"/>
  <c r="J167" i="1"/>
  <c r="M167" i="1"/>
  <c r="H168" i="1"/>
  <c r="L168" i="1" s="1"/>
  <c r="J168" i="1"/>
  <c r="M168" i="1" s="1"/>
  <c r="H169" i="1"/>
  <c r="L169" i="1" s="1"/>
  <c r="J169" i="1"/>
  <c r="M169" i="1" s="1"/>
  <c r="H170" i="1"/>
  <c r="L170" i="1" s="1"/>
  <c r="J170" i="1"/>
  <c r="M170" i="1"/>
  <c r="N170" i="1" s="1"/>
  <c r="H171" i="1"/>
  <c r="L171" i="1" s="1"/>
  <c r="J171" i="1"/>
  <c r="M171" i="1"/>
  <c r="H172" i="1"/>
  <c r="L172" i="1" s="1"/>
  <c r="J172" i="1"/>
  <c r="M172" i="1" s="1"/>
  <c r="H173" i="1"/>
  <c r="L173" i="1" s="1"/>
  <c r="J173" i="1"/>
  <c r="M173" i="1" s="1"/>
  <c r="H174" i="1"/>
  <c r="L174" i="1" s="1"/>
  <c r="J174" i="1"/>
  <c r="M174" i="1" s="1"/>
  <c r="N174" i="1" s="1"/>
  <c r="H175" i="1"/>
  <c r="J175" i="1"/>
  <c r="L175" i="1"/>
  <c r="M175" i="1"/>
  <c r="N175" i="1" s="1"/>
  <c r="H176" i="1"/>
  <c r="J176" i="1"/>
  <c r="M176" i="1" s="1"/>
  <c r="L176" i="1"/>
  <c r="H177" i="1"/>
  <c r="L177" i="1" s="1"/>
  <c r="J177" i="1"/>
  <c r="M177" i="1"/>
  <c r="H178" i="1"/>
  <c r="L178" i="1" s="1"/>
  <c r="N178" i="1" s="1"/>
  <c r="J178" i="1"/>
  <c r="M178" i="1"/>
  <c r="H179" i="1"/>
  <c r="L179" i="1" s="1"/>
  <c r="J179" i="1"/>
  <c r="M179" i="1"/>
  <c r="H180" i="1"/>
  <c r="J180" i="1"/>
  <c r="M180" i="1" s="1"/>
  <c r="N180" i="1" s="1"/>
  <c r="L180" i="1"/>
  <c r="H181" i="1"/>
  <c r="L181" i="1" s="1"/>
  <c r="J181" i="1"/>
  <c r="M181" i="1" s="1"/>
  <c r="H182" i="1"/>
  <c r="L182" i="1" s="1"/>
  <c r="J182" i="1"/>
  <c r="M182" i="1"/>
  <c r="N182" i="1"/>
  <c r="H183" i="1"/>
  <c r="L183" i="1" s="1"/>
  <c r="J183" i="1"/>
  <c r="M183" i="1" s="1"/>
  <c r="H184" i="1"/>
  <c r="J184" i="1"/>
  <c r="L184" i="1"/>
  <c r="N184" i="1" s="1"/>
  <c r="M184" i="1"/>
  <c r="H185" i="1"/>
  <c r="L185" i="1" s="1"/>
  <c r="J185" i="1"/>
  <c r="M185" i="1" s="1"/>
  <c r="H186" i="1"/>
  <c r="L186" i="1" s="1"/>
  <c r="N186" i="1" s="1"/>
  <c r="J186" i="1"/>
  <c r="M186" i="1" s="1"/>
  <c r="H187" i="1"/>
  <c r="L187" i="1" s="1"/>
  <c r="J187" i="1"/>
  <c r="M187" i="1" s="1"/>
  <c r="H188" i="1"/>
  <c r="J188" i="1"/>
  <c r="M188" i="1" s="1"/>
  <c r="L188" i="1"/>
  <c r="H189" i="1"/>
  <c r="L189" i="1" s="1"/>
  <c r="J189" i="1"/>
  <c r="M189" i="1"/>
  <c r="N189" i="1" s="1"/>
  <c r="H190" i="1"/>
  <c r="L190" i="1" s="1"/>
  <c r="N190" i="1" s="1"/>
  <c r="J190" i="1"/>
  <c r="M190" i="1" s="1"/>
  <c r="H191" i="1"/>
  <c r="L191" i="1" s="1"/>
  <c r="J191" i="1"/>
  <c r="M191" i="1" s="1"/>
  <c r="H192" i="1"/>
  <c r="J192" i="1"/>
  <c r="M192" i="1" s="1"/>
  <c r="L192" i="1"/>
  <c r="H193" i="1"/>
  <c r="J193" i="1"/>
  <c r="M193" i="1" s="1"/>
  <c r="L193" i="1"/>
  <c r="H194" i="1"/>
  <c r="L194" i="1" s="1"/>
  <c r="J194" i="1"/>
  <c r="M194" i="1" s="1"/>
  <c r="N194" i="1" s="1"/>
  <c r="H195" i="1"/>
  <c r="L195" i="1" s="1"/>
  <c r="J195" i="1"/>
  <c r="M195" i="1"/>
  <c r="H196" i="1"/>
  <c r="L196" i="1" s="1"/>
  <c r="N196" i="1" s="1"/>
  <c r="J196" i="1"/>
  <c r="M196" i="1" s="1"/>
  <c r="H197" i="1"/>
  <c r="L197" i="1" s="1"/>
  <c r="J197" i="1"/>
  <c r="M197" i="1" s="1"/>
  <c r="H198" i="1"/>
  <c r="L198" i="1" s="1"/>
  <c r="J198" i="1"/>
  <c r="M198" i="1" s="1"/>
  <c r="N198" i="1" s="1"/>
  <c r="H199" i="1"/>
  <c r="L199" i="1" s="1"/>
  <c r="J199" i="1"/>
  <c r="M199" i="1"/>
  <c r="H200" i="1"/>
  <c r="L200" i="1" s="1"/>
  <c r="N200" i="1" s="1"/>
  <c r="J200" i="1"/>
  <c r="M200" i="1"/>
  <c r="H201" i="1"/>
  <c r="L201" i="1" s="1"/>
  <c r="J201" i="1"/>
  <c r="M201" i="1"/>
  <c r="H202" i="1"/>
  <c r="L202" i="1" s="1"/>
  <c r="J202" i="1"/>
  <c r="M202" i="1" s="1"/>
  <c r="H203" i="1"/>
  <c r="L203" i="1" s="1"/>
  <c r="J203" i="1"/>
  <c r="M203" i="1"/>
  <c r="H204" i="1"/>
  <c r="L204" i="1" s="1"/>
  <c r="N204" i="1" s="1"/>
  <c r="J204" i="1"/>
  <c r="M204" i="1" s="1"/>
  <c r="H205" i="1"/>
  <c r="L205" i="1" s="1"/>
  <c r="J205" i="1"/>
  <c r="M205" i="1"/>
  <c r="H206" i="1"/>
  <c r="L206" i="1" s="1"/>
  <c r="J206" i="1"/>
  <c r="M206" i="1" s="1"/>
  <c r="N206" i="1" s="1"/>
  <c r="H207" i="1"/>
  <c r="L207" i="1" s="1"/>
  <c r="J207" i="1"/>
  <c r="M207" i="1"/>
  <c r="H208" i="1"/>
  <c r="J208" i="1"/>
  <c r="L208" i="1"/>
  <c r="M208" i="1"/>
  <c r="H209" i="1"/>
  <c r="J209" i="1"/>
  <c r="L209" i="1"/>
  <c r="M209" i="1"/>
  <c r="N209" i="1" s="1"/>
  <c r="H210" i="1"/>
  <c r="L210" i="1" s="1"/>
  <c r="J210" i="1"/>
  <c r="M210" i="1" s="1"/>
  <c r="N210" i="1" s="1"/>
  <c r="H211" i="1"/>
  <c r="L211" i="1" s="1"/>
  <c r="J211" i="1"/>
  <c r="M211" i="1" s="1"/>
  <c r="N211" i="1" s="1"/>
  <c r="H212" i="1"/>
  <c r="J212" i="1"/>
  <c r="M212" i="1" s="1"/>
  <c r="L212" i="1"/>
  <c r="H213" i="1"/>
  <c r="L213" i="1" s="1"/>
  <c r="J213" i="1"/>
  <c r="M213" i="1"/>
  <c r="N213" i="1" s="1"/>
  <c r="H214" i="1"/>
  <c r="L214" i="1" s="1"/>
  <c r="J214" i="1"/>
  <c r="M214" i="1"/>
  <c r="N214" i="1"/>
  <c r="H215" i="1"/>
  <c r="L215" i="1" s="1"/>
  <c r="J215" i="1"/>
  <c r="M215" i="1" s="1"/>
  <c r="H216" i="1"/>
  <c r="L216" i="1" s="1"/>
  <c r="J216" i="1"/>
  <c r="M216" i="1" s="1"/>
  <c r="H217" i="1"/>
  <c r="L217" i="1" s="1"/>
  <c r="J217" i="1"/>
  <c r="M217" i="1" s="1"/>
  <c r="H218" i="1"/>
  <c r="L218" i="1" s="1"/>
  <c r="J218" i="1"/>
  <c r="M218" i="1" s="1"/>
  <c r="H219" i="1"/>
  <c r="L219" i="1" s="1"/>
  <c r="J219" i="1"/>
  <c r="M219" i="1" s="1"/>
  <c r="N219" i="1" s="1"/>
  <c r="H220" i="1"/>
  <c r="J220" i="1"/>
  <c r="L220" i="1"/>
  <c r="M220" i="1"/>
  <c r="H221" i="1"/>
  <c r="L221" i="1" s="1"/>
  <c r="J221" i="1"/>
  <c r="M221" i="1" s="1"/>
  <c r="N221" i="1" s="1"/>
  <c r="H222" i="1"/>
  <c r="J222" i="1"/>
  <c r="M222" i="1" s="1"/>
  <c r="L222" i="1"/>
  <c r="H223" i="1"/>
  <c r="L223" i="1" s="1"/>
  <c r="J223" i="1"/>
  <c r="M223" i="1"/>
  <c r="N223" i="1" s="1"/>
  <c r="H224" i="1"/>
  <c r="L224" i="1" s="1"/>
  <c r="N224" i="1" s="1"/>
  <c r="J224" i="1"/>
  <c r="M224" i="1"/>
  <c r="H225" i="1"/>
  <c r="L225" i="1" s="1"/>
  <c r="J225" i="1"/>
  <c r="M225" i="1"/>
  <c r="H226" i="1"/>
  <c r="L226" i="1" s="1"/>
  <c r="J226" i="1"/>
  <c r="M226" i="1"/>
  <c r="H227" i="1"/>
  <c r="J227" i="1"/>
  <c r="L227" i="1"/>
  <c r="M227" i="1"/>
  <c r="H228" i="1"/>
  <c r="J228" i="1"/>
  <c r="M228" i="1" s="1"/>
  <c r="L228" i="1"/>
  <c r="N228" i="1" s="1"/>
  <c r="H229" i="1"/>
  <c r="L229" i="1" s="1"/>
  <c r="J229" i="1"/>
  <c r="M229" i="1"/>
  <c r="H230" i="1"/>
  <c r="L230" i="1" s="1"/>
  <c r="J230" i="1"/>
  <c r="M230" i="1" s="1"/>
  <c r="H231" i="1"/>
  <c r="L231" i="1" s="1"/>
  <c r="J231" i="1"/>
  <c r="M231" i="1" s="1"/>
  <c r="H232" i="1"/>
  <c r="L232" i="1" s="1"/>
  <c r="J232" i="1"/>
  <c r="M232" i="1" s="1"/>
  <c r="H233" i="1"/>
  <c r="L233" i="1" s="1"/>
  <c r="J233" i="1"/>
  <c r="M233" i="1"/>
  <c r="H234" i="1"/>
  <c r="L234" i="1" s="1"/>
  <c r="J234" i="1"/>
  <c r="M234" i="1" s="1"/>
  <c r="H235" i="1"/>
  <c r="J235" i="1"/>
  <c r="M235" i="1" s="1"/>
  <c r="L235" i="1"/>
  <c r="H236" i="1"/>
  <c r="L236" i="1" s="1"/>
  <c r="J236" i="1"/>
  <c r="M236" i="1" s="1"/>
  <c r="H237" i="1"/>
  <c r="L237" i="1" s="1"/>
  <c r="J237" i="1"/>
  <c r="M237" i="1" s="1"/>
  <c r="N237" i="1" s="1"/>
  <c r="H238" i="1"/>
  <c r="J238" i="1"/>
  <c r="M238" i="1" s="1"/>
  <c r="L238" i="1"/>
  <c r="H239" i="1"/>
  <c r="L239" i="1" s="1"/>
  <c r="J239" i="1"/>
  <c r="M239" i="1" s="1"/>
  <c r="N239" i="1" s="1"/>
  <c r="H240" i="1"/>
  <c r="J240" i="1"/>
  <c r="L240" i="1"/>
  <c r="M240" i="1"/>
  <c r="H241" i="1"/>
  <c r="J241" i="1"/>
  <c r="M241" i="1" s="1"/>
  <c r="L241" i="1"/>
  <c r="H242" i="1"/>
  <c r="L242" i="1" s="1"/>
  <c r="J242" i="1"/>
  <c r="M242" i="1" s="1"/>
  <c r="H243" i="1"/>
  <c r="L243" i="1" s="1"/>
  <c r="J243" i="1"/>
  <c r="M243" i="1"/>
  <c r="N243" i="1" s="1"/>
  <c r="H244" i="1"/>
  <c r="J244" i="1"/>
  <c r="L244" i="1"/>
  <c r="M244" i="1"/>
  <c r="H245" i="1"/>
  <c r="J245" i="1"/>
  <c r="M245" i="1" s="1"/>
  <c r="L245" i="1"/>
  <c r="H246" i="1"/>
  <c r="L246" i="1" s="1"/>
  <c r="J246" i="1"/>
  <c r="M246" i="1" s="1"/>
  <c r="H247" i="1"/>
  <c r="J247" i="1"/>
  <c r="M247" i="1" s="1"/>
  <c r="N247" i="1" s="1"/>
  <c r="L247" i="1"/>
  <c r="H248" i="1"/>
  <c r="J248" i="1"/>
  <c r="M248" i="1" s="1"/>
  <c r="N248" i="1" s="1"/>
  <c r="L248" i="1"/>
  <c r="H249" i="1"/>
  <c r="J249" i="1"/>
  <c r="M249" i="1" s="1"/>
  <c r="N249" i="1" s="1"/>
  <c r="L249" i="1"/>
  <c r="H250" i="1"/>
  <c r="L250" i="1" s="1"/>
  <c r="J250" i="1"/>
  <c r="M250" i="1" s="1"/>
  <c r="H251" i="1"/>
  <c r="L251" i="1" s="1"/>
  <c r="J251" i="1"/>
  <c r="M251" i="1"/>
  <c r="H252" i="1"/>
  <c r="J252" i="1"/>
  <c r="M252" i="1" s="1"/>
  <c r="N252" i="1" s="1"/>
  <c r="L252" i="1"/>
  <c r="H253" i="1"/>
  <c r="L253" i="1" s="1"/>
  <c r="J253" i="1"/>
  <c r="M253" i="1"/>
  <c r="H254" i="1"/>
  <c r="L254" i="1" s="1"/>
  <c r="J254" i="1"/>
  <c r="M254" i="1" s="1"/>
  <c r="H255" i="1"/>
  <c r="L255" i="1" s="1"/>
  <c r="J255" i="1"/>
  <c r="M255" i="1" s="1"/>
  <c r="H256" i="1"/>
  <c r="J256" i="1"/>
  <c r="M256" i="1" s="1"/>
  <c r="L256" i="1"/>
  <c r="H257" i="1"/>
  <c r="J257" i="1"/>
  <c r="M257" i="1" s="1"/>
  <c r="L257" i="1"/>
  <c r="H258" i="1"/>
  <c r="J258" i="1"/>
  <c r="M258" i="1" s="1"/>
  <c r="N258" i="1" s="1"/>
  <c r="L258" i="1"/>
  <c r="H259" i="1"/>
  <c r="L259" i="1" s="1"/>
  <c r="J259" i="1"/>
  <c r="M259" i="1"/>
  <c r="H260" i="1"/>
  <c r="L260" i="1" s="1"/>
  <c r="J260" i="1"/>
  <c r="M260" i="1"/>
  <c r="N260" i="1" s="1"/>
  <c r="H261" i="1"/>
  <c r="L261" i="1" s="1"/>
  <c r="J261" i="1"/>
  <c r="M261" i="1" s="1"/>
  <c r="H262" i="1"/>
  <c r="L262" i="1" s="1"/>
  <c r="N262" i="1" s="1"/>
  <c r="J262" i="1"/>
  <c r="M262" i="1"/>
  <c r="H263" i="1"/>
  <c r="J263" i="1"/>
  <c r="M263" i="1" s="1"/>
  <c r="N263" i="1" s="1"/>
  <c r="L263" i="1"/>
  <c r="H264" i="1"/>
  <c r="J264" i="1"/>
  <c r="M264" i="1" s="1"/>
  <c r="N264" i="1" s="1"/>
  <c r="L264" i="1"/>
  <c r="H265" i="1"/>
  <c r="J265" i="1"/>
  <c r="M265" i="1" s="1"/>
  <c r="N265" i="1" s="1"/>
  <c r="L265" i="1"/>
  <c r="H266" i="1"/>
  <c r="L266" i="1" s="1"/>
  <c r="J266" i="1"/>
  <c r="M266" i="1" s="1"/>
  <c r="H267" i="1"/>
  <c r="L267" i="1" s="1"/>
  <c r="J267" i="1"/>
  <c r="M267" i="1"/>
  <c r="H268" i="1"/>
  <c r="J268" i="1"/>
  <c r="M268" i="1" s="1"/>
  <c r="N268" i="1" s="1"/>
  <c r="L268" i="1"/>
  <c r="H269" i="1"/>
  <c r="J269" i="1"/>
  <c r="M269" i="1" s="1"/>
  <c r="N269" i="1" s="1"/>
  <c r="L269" i="1"/>
  <c r="H270" i="1"/>
  <c r="L270" i="1" s="1"/>
  <c r="J270" i="1"/>
  <c r="M270" i="1" s="1"/>
  <c r="H271" i="1"/>
  <c r="L271" i="1" s="1"/>
  <c r="J271" i="1"/>
  <c r="M271" i="1"/>
  <c r="H272" i="1"/>
  <c r="L272" i="1" s="1"/>
  <c r="J272" i="1"/>
  <c r="M272" i="1"/>
  <c r="N272" i="1" s="1"/>
  <c r="H273" i="1"/>
  <c r="L273" i="1" s="1"/>
  <c r="J273" i="1"/>
  <c r="M273" i="1" s="1"/>
  <c r="H274" i="1"/>
  <c r="L274" i="1" s="1"/>
  <c r="J274" i="1"/>
  <c r="M274" i="1" s="1"/>
  <c r="H275" i="1"/>
  <c r="J275" i="1"/>
  <c r="L275" i="1"/>
  <c r="M275" i="1"/>
  <c r="N275" i="1" s="1"/>
  <c r="H276" i="1"/>
  <c r="J276" i="1"/>
  <c r="L276" i="1"/>
  <c r="M276" i="1"/>
  <c r="N276" i="1" s="1"/>
  <c r="H277" i="1"/>
  <c r="J277" i="1"/>
  <c r="M277" i="1" s="1"/>
  <c r="L277" i="1"/>
  <c r="H278" i="1"/>
  <c r="L278" i="1" s="1"/>
  <c r="J278" i="1"/>
  <c r="M278" i="1" s="1"/>
  <c r="H279" i="1"/>
  <c r="L279" i="1" s="1"/>
  <c r="J279" i="1"/>
  <c r="M279" i="1"/>
  <c r="H280" i="1"/>
  <c r="J280" i="1"/>
  <c r="L280" i="1"/>
  <c r="M280" i="1"/>
  <c r="N280" i="1" s="1"/>
  <c r="H281" i="1"/>
  <c r="J281" i="1"/>
  <c r="M281" i="1" s="1"/>
  <c r="L281" i="1"/>
  <c r="H282" i="1"/>
  <c r="L282" i="1" s="1"/>
  <c r="J282" i="1"/>
  <c r="M282" i="1" s="1"/>
  <c r="H283" i="1"/>
  <c r="L283" i="1" s="1"/>
  <c r="J283" i="1"/>
  <c r="M283" i="1"/>
  <c r="H284" i="1"/>
  <c r="J284" i="1"/>
  <c r="L284" i="1"/>
  <c r="M284" i="1"/>
  <c r="N284" i="1" s="1"/>
  <c r="H285" i="1"/>
  <c r="J285" i="1"/>
  <c r="M285" i="1" s="1"/>
  <c r="L285" i="1"/>
  <c r="H286" i="1"/>
  <c r="L286" i="1" s="1"/>
  <c r="J286" i="1"/>
  <c r="M286" i="1" s="1"/>
  <c r="N286" i="1" s="1"/>
  <c r="H287" i="1"/>
  <c r="L287" i="1" s="1"/>
  <c r="J287" i="1"/>
  <c r="M287" i="1" s="1"/>
  <c r="N287" i="1" s="1"/>
  <c r="H288" i="1"/>
  <c r="J288" i="1"/>
  <c r="M288" i="1" s="1"/>
  <c r="N288" i="1" s="1"/>
  <c r="L288" i="1"/>
  <c r="H289" i="1"/>
  <c r="L289" i="1" s="1"/>
  <c r="J289" i="1"/>
  <c r="M289" i="1" s="1"/>
  <c r="H290" i="1"/>
  <c r="L290" i="1" s="1"/>
  <c r="J290" i="1"/>
  <c r="M290" i="1" s="1"/>
  <c r="N290" i="1" s="1"/>
  <c r="H291" i="1"/>
  <c r="L291" i="1" s="1"/>
  <c r="J291" i="1"/>
  <c r="M291" i="1" s="1"/>
  <c r="N291" i="1" s="1"/>
  <c r="H292" i="1"/>
  <c r="L292" i="1" s="1"/>
  <c r="J292" i="1"/>
  <c r="M292" i="1" s="1"/>
  <c r="H293" i="1"/>
  <c r="L293" i="1" s="1"/>
  <c r="J293" i="1"/>
  <c r="M293" i="1" s="1"/>
  <c r="H294" i="1"/>
  <c r="L294" i="1" s="1"/>
  <c r="J294" i="1"/>
  <c r="M294" i="1" s="1"/>
  <c r="N294" i="1"/>
  <c r="H295" i="1"/>
  <c r="L295" i="1" s="1"/>
  <c r="J295" i="1"/>
  <c r="M295" i="1"/>
  <c r="N295" i="1"/>
  <c r="H296" i="1"/>
  <c r="J296" i="1"/>
  <c r="L296" i="1"/>
  <c r="M296" i="1"/>
  <c r="N296" i="1" s="1"/>
  <c r="H297" i="1"/>
  <c r="J297" i="1"/>
  <c r="M297" i="1" s="1"/>
  <c r="L297" i="1"/>
  <c r="H298" i="1"/>
  <c r="L298" i="1" s="1"/>
  <c r="J298" i="1"/>
  <c r="M298" i="1" s="1"/>
  <c r="H299" i="1"/>
  <c r="L299" i="1" s="1"/>
  <c r="J299" i="1"/>
  <c r="M299" i="1"/>
  <c r="N299" i="1" s="1"/>
  <c r="H300" i="1"/>
  <c r="J300" i="1"/>
  <c r="L300" i="1"/>
  <c r="M300" i="1"/>
  <c r="H301" i="1"/>
  <c r="J301" i="1"/>
  <c r="M301" i="1" s="1"/>
  <c r="L301" i="1"/>
  <c r="H302" i="1"/>
  <c r="L302" i="1" s="1"/>
  <c r="J302" i="1"/>
  <c r="M302" i="1" s="1"/>
  <c r="N302" i="1" s="1"/>
  <c r="H303" i="1"/>
  <c r="L303" i="1" s="1"/>
  <c r="J303" i="1"/>
  <c r="M303" i="1"/>
  <c r="N303" i="1" s="1"/>
  <c r="H304" i="1"/>
  <c r="L304" i="1" s="1"/>
  <c r="J304" i="1"/>
  <c r="M304" i="1"/>
  <c r="H305" i="1"/>
  <c r="L305" i="1" s="1"/>
  <c r="J305" i="1"/>
  <c r="M305" i="1" s="1"/>
  <c r="H306" i="1"/>
  <c r="L306" i="1" s="1"/>
  <c r="J306" i="1"/>
  <c r="M306" i="1" s="1"/>
  <c r="N306" i="1" s="1"/>
  <c r="H307" i="1"/>
  <c r="L307" i="1" s="1"/>
  <c r="J307" i="1"/>
  <c r="M307" i="1"/>
  <c r="H308" i="1"/>
  <c r="L308" i="1" s="1"/>
  <c r="J308" i="1"/>
  <c r="M308" i="1" s="1"/>
  <c r="H309" i="1"/>
  <c r="L309" i="1" s="1"/>
  <c r="J309" i="1"/>
  <c r="M309" i="1" s="1"/>
  <c r="H310" i="1"/>
  <c r="L310" i="1" s="1"/>
  <c r="J310" i="1"/>
  <c r="M310" i="1" s="1"/>
  <c r="N310" i="1"/>
  <c r="H311" i="1"/>
  <c r="L311" i="1" s="1"/>
  <c r="J311" i="1"/>
  <c r="M311" i="1"/>
  <c r="N311" i="1"/>
  <c r="H312" i="1"/>
  <c r="J312" i="1"/>
  <c r="L312" i="1"/>
  <c r="M312" i="1"/>
  <c r="N312" i="1" s="1"/>
  <c r="H313" i="1"/>
  <c r="J313" i="1"/>
  <c r="M313" i="1" s="1"/>
  <c r="L313" i="1"/>
  <c r="H314" i="1"/>
  <c r="L314" i="1" s="1"/>
  <c r="J314" i="1"/>
  <c r="M314" i="1" s="1"/>
  <c r="H315" i="1"/>
  <c r="L315" i="1" s="1"/>
  <c r="J315" i="1"/>
  <c r="M315" i="1"/>
  <c r="N315" i="1" s="1"/>
  <c r="H316" i="1"/>
  <c r="J316" i="1"/>
  <c r="L316" i="1"/>
  <c r="M316" i="1"/>
  <c r="H317" i="1"/>
  <c r="J317" i="1"/>
  <c r="M317" i="1" s="1"/>
  <c r="L317" i="1"/>
  <c r="H318" i="1"/>
  <c r="L318" i="1" s="1"/>
  <c r="N318" i="1" s="1"/>
  <c r="J318" i="1"/>
  <c r="M318" i="1" s="1"/>
  <c r="H319" i="1"/>
  <c r="L319" i="1" s="1"/>
  <c r="J319" i="1"/>
  <c r="M319" i="1" s="1"/>
  <c r="N319" i="1" s="1"/>
  <c r="H320" i="1"/>
  <c r="J320" i="1"/>
  <c r="M320" i="1" s="1"/>
  <c r="N320" i="1" s="1"/>
  <c r="L320" i="1"/>
  <c r="H321" i="1"/>
  <c r="L321" i="1" s="1"/>
  <c r="J321" i="1"/>
  <c r="M321" i="1" s="1"/>
  <c r="N321" i="1" s="1"/>
  <c r="H322" i="1"/>
  <c r="L322" i="1" s="1"/>
  <c r="J322" i="1"/>
  <c r="M322" i="1" s="1"/>
  <c r="H323" i="1"/>
  <c r="L323" i="1" s="1"/>
  <c r="J323" i="1"/>
  <c r="M323" i="1" s="1"/>
  <c r="H324" i="1"/>
  <c r="L324" i="1" s="1"/>
  <c r="J324" i="1"/>
  <c r="M324" i="1"/>
  <c r="H325" i="1"/>
  <c r="J325" i="1"/>
  <c r="M325" i="1" s="1"/>
  <c r="N325" i="1" s="1"/>
  <c r="L325" i="1"/>
  <c r="H326" i="1"/>
  <c r="J326" i="1"/>
  <c r="M326" i="1" s="1"/>
  <c r="N326" i="1" s="1"/>
  <c r="L326" i="1"/>
  <c r="H327" i="1"/>
  <c r="L327" i="1" s="1"/>
  <c r="J327" i="1"/>
  <c r="M327" i="1" s="1"/>
  <c r="H328" i="1"/>
  <c r="L328" i="1" s="1"/>
  <c r="J328" i="1"/>
  <c r="M328" i="1"/>
  <c r="H329" i="1"/>
  <c r="L329" i="1" s="1"/>
  <c r="J329" i="1"/>
  <c r="M329" i="1" s="1"/>
  <c r="N329" i="1" s="1"/>
  <c r="H330" i="1"/>
  <c r="J330" i="1"/>
  <c r="M330" i="1" s="1"/>
  <c r="N330" i="1" s="1"/>
  <c r="L330" i="1"/>
  <c r="H331" i="1"/>
  <c r="L331" i="1" s="1"/>
  <c r="J331" i="1"/>
  <c r="M331" i="1" s="1"/>
  <c r="H332" i="1"/>
  <c r="L332" i="1" s="1"/>
  <c r="J332" i="1"/>
  <c r="M332" i="1"/>
  <c r="H333" i="1"/>
  <c r="J333" i="1"/>
  <c r="M333" i="1" s="1"/>
  <c r="N333" i="1" s="1"/>
  <c r="L333" i="1"/>
  <c r="H334" i="1"/>
  <c r="L334" i="1" s="1"/>
  <c r="J334" i="1"/>
  <c r="M334" i="1" s="1"/>
  <c r="H335" i="1"/>
  <c r="L335" i="1" s="1"/>
  <c r="J335" i="1"/>
  <c r="M335" i="1" s="1"/>
  <c r="H336" i="1"/>
  <c r="J336" i="1"/>
  <c r="L336" i="1"/>
  <c r="M336" i="1"/>
  <c r="N336" i="1" s="1"/>
  <c r="H337" i="1"/>
  <c r="L337" i="1" s="1"/>
  <c r="J337" i="1"/>
  <c r="M337" i="1"/>
  <c r="H338" i="1"/>
  <c r="J338" i="1"/>
  <c r="M338" i="1" s="1"/>
  <c r="L338" i="1"/>
  <c r="H339" i="1"/>
  <c r="L339" i="1" s="1"/>
  <c r="J339" i="1"/>
  <c r="M339" i="1" s="1"/>
  <c r="H340" i="1"/>
  <c r="L340" i="1" s="1"/>
  <c r="J340" i="1"/>
  <c r="M340" i="1"/>
  <c r="N340" i="1" s="1"/>
  <c r="H341" i="1"/>
  <c r="J341" i="1"/>
  <c r="L341" i="1"/>
  <c r="M341" i="1"/>
  <c r="N341" i="1" s="1"/>
  <c r="H342" i="1"/>
  <c r="L342" i="1" s="1"/>
  <c r="J342" i="1"/>
  <c r="M342" i="1" s="1"/>
  <c r="H343" i="1"/>
  <c r="L343" i="1" s="1"/>
  <c r="N343" i="1" s="1"/>
  <c r="J343" i="1"/>
  <c r="M343" i="1"/>
  <c r="H344" i="1"/>
  <c r="J344" i="1"/>
  <c r="M344" i="1" s="1"/>
  <c r="N344" i="1" s="1"/>
  <c r="L344" i="1"/>
  <c r="H345" i="1"/>
  <c r="J345" i="1"/>
  <c r="M345" i="1" s="1"/>
  <c r="N345" i="1" s="1"/>
  <c r="L345" i="1"/>
  <c r="H346" i="1"/>
  <c r="J346" i="1"/>
  <c r="M346" i="1" s="1"/>
  <c r="L346" i="1"/>
  <c r="H347" i="1"/>
  <c r="L347" i="1" s="1"/>
  <c r="J347" i="1"/>
  <c r="M347" i="1" s="1"/>
  <c r="H348" i="1"/>
  <c r="L348" i="1" s="1"/>
  <c r="J348" i="1"/>
  <c r="M348" i="1" s="1"/>
  <c r="H349" i="1"/>
  <c r="J349" i="1"/>
  <c r="M349" i="1" s="1"/>
  <c r="N349" i="1" s="1"/>
  <c r="L349" i="1"/>
  <c r="H350" i="1"/>
  <c r="J350" i="1"/>
  <c r="L350" i="1"/>
  <c r="M350" i="1"/>
  <c r="H351" i="1"/>
  <c r="L351" i="1" s="1"/>
  <c r="J351" i="1"/>
  <c r="M351" i="1" s="1"/>
  <c r="N351" i="1" s="1"/>
  <c r="H352" i="1"/>
  <c r="L352" i="1" s="1"/>
  <c r="J352" i="1"/>
  <c r="M352" i="1"/>
  <c r="H353" i="1"/>
  <c r="L353" i="1" s="1"/>
  <c r="J353" i="1"/>
  <c r="M353" i="1" s="1"/>
  <c r="H354" i="1"/>
  <c r="L354" i="1" s="1"/>
  <c r="J354" i="1"/>
  <c r="M354" i="1"/>
  <c r="H355" i="1"/>
  <c r="L355" i="1" s="1"/>
  <c r="J355" i="1"/>
  <c r="M355" i="1" s="1"/>
  <c r="H356" i="1"/>
  <c r="L356" i="1" s="1"/>
  <c r="J356" i="1"/>
  <c r="M356" i="1"/>
  <c r="N356" i="1" s="1"/>
  <c r="H357" i="1"/>
  <c r="J357" i="1"/>
  <c r="L357" i="1"/>
  <c r="M357" i="1"/>
  <c r="N357" i="1" s="1"/>
  <c r="H358" i="1"/>
  <c r="J358" i="1"/>
  <c r="M358" i="1" s="1"/>
  <c r="N358" i="1" s="1"/>
  <c r="L358" i="1"/>
  <c r="H359" i="1"/>
  <c r="J359" i="1"/>
  <c r="M359" i="1" s="1"/>
  <c r="N359" i="1" s="1"/>
  <c r="L359" i="1"/>
  <c r="H360" i="1"/>
  <c r="J360" i="1"/>
  <c r="M360" i="1" s="1"/>
  <c r="N360" i="1" s="1"/>
  <c r="L360" i="1"/>
  <c r="H361" i="1"/>
  <c r="J361" i="1"/>
  <c r="M361" i="1" s="1"/>
  <c r="N361" i="1" s="1"/>
  <c r="L361" i="1"/>
  <c r="H362" i="1"/>
  <c r="J362" i="1"/>
  <c r="M362" i="1" s="1"/>
  <c r="L362" i="1"/>
  <c r="H363" i="1"/>
  <c r="J363" i="1"/>
  <c r="M363" i="1" s="1"/>
  <c r="L363" i="1"/>
  <c r="H364" i="1"/>
  <c r="L364" i="1" s="1"/>
  <c r="J364" i="1"/>
  <c r="M364" i="1"/>
  <c r="H365" i="1"/>
  <c r="J365" i="1"/>
  <c r="M365" i="1" s="1"/>
  <c r="N365" i="1" s="1"/>
  <c r="L365" i="1"/>
  <c r="H366" i="1"/>
  <c r="L366" i="1" s="1"/>
  <c r="J366" i="1"/>
  <c r="M366" i="1" s="1"/>
  <c r="H367" i="1"/>
  <c r="L367" i="1" s="1"/>
  <c r="J367" i="1"/>
  <c r="M367" i="1" s="1"/>
  <c r="H368" i="1"/>
  <c r="J368" i="1"/>
  <c r="L368" i="1"/>
  <c r="M368" i="1"/>
  <c r="N368" i="1" s="1"/>
  <c r="H369" i="1"/>
  <c r="L369" i="1" s="1"/>
  <c r="J369" i="1"/>
  <c r="M369" i="1"/>
  <c r="H370" i="1"/>
  <c r="L370" i="1" s="1"/>
  <c r="J370" i="1"/>
  <c r="M370" i="1" s="1"/>
  <c r="H371" i="1"/>
  <c r="L371" i="1" s="1"/>
  <c r="J371" i="1"/>
  <c r="M371" i="1" s="1"/>
  <c r="H372" i="1"/>
  <c r="L372" i="1" s="1"/>
  <c r="J372" i="1"/>
  <c r="M372" i="1"/>
  <c r="N372" i="1" s="1"/>
  <c r="H373" i="1"/>
  <c r="L373" i="1" s="1"/>
  <c r="J373" i="1"/>
  <c r="M373" i="1"/>
  <c r="H374" i="1"/>
  <c r="L374" i="1" s="1"/>
  <c r="J374" i="1"/>
  <c r="M374" i="1" s="1"/>
  <c r="H375" i="1"/>
  <c r="L375" i="1" s="1"/>
  <c r="J375" i="1"/>
  <c r="M375" i="1" s="1"/>
  <c r="H376" i="1"/>
  <c r="L376" i="1" s="1"/>
  <c r="J376" i="1"/>
  <c r="M376" i="1"/>
  <c r="N376" i="1" s="1"/>
  <c r="H377" i="1"/>
  <c r="L377" i="1" s="1"/>
  <c r="J377" i="1"/>
  <c r="M377" i="1"/>
  <c r="H378" i="1"/>
  <c r="L378" i="1" s="1"/>
  <c r="J378" i="1"/>
  <c r="M378" i="1" s="1"/>
  <c r="H379" i="1"/>
  <c r="L379" i="1" s="1"/>
  <c r="J379" i="1"/>
  <c r="M379" i="1" s="1"/>
  <c r="H380" i="1"/>
  <c r="L380" i="1" s="1"/>
  <c r="J380" i="1"/>
  <c r="M380" i="1"/>
  <c r="N380" i="1" s="1"/>
  <c r="H381" i="1"/>
  <c r="L381" i="1" s="1"/>
  <c r="J381" i="1"/>
  <c r="M381" i="1"/>
  <c r="H382" i="1"/>
  <c r="L382" i="1" s="1"/>
  <c r="J382" i="1"/>
  <c r="M382" i="1" s="1"/>
  <c r="H383" i="1"/>
  <c r="L383" i="1" s="1"/>
  <c r="J383" i="1"/>
  <c r="M383" i="1" s="1"/>
  <c r="H384" i="1"/>
  <c r="L384" i="1" s="1"/>
  <c r="J384" i="1"/>
  <c r="M384" i="1"/>
  <c r="N384" i="1" s="1"/>
  <c r="H385" i="1"/>
  <c r="L385" i="1" s="1"/>
  <c r="J385" i="1"/>
  <c r="M385" i="1"/>
  <c r="H386" i="1"/>
  <c r="J386" i="1"/>
  <c r="M386" i="1" s="1"/>
  <c r="N386" i="1" s="1"/>
  <c r="L386" i="1"/>
  <c r="H387" i="1"/>
  <c r="L387" i="1" s="1"/>
  <c r="J387" i="1"/>
  <c r="M387" i="1" s="1"/>
  <c r="H388" i="1"/>
  <c r="L388" i="1" s="1"/>
  <c r="J388" i="1"/>
  <c r="M388" i="1"/>
  <c r="N388" i="1" s="1"/>
  <c r="H389" i="1"/>
  <c r="L389" i="1" s="1"/>
  <c r="J389" i="1"/>
  <c r="M389" i="1"/>
  <c r="H390" i="1"/>
  <c r="L390" i="1" s="1"/>
  <c r="J390" i="1"/>
  <c r="M390" i="1" s="1"/>
  <c r="H391" i="1"/>
  <c r="L391" i="1" s="1"/>
  <c r="N391" i="1" s="1"/>
  <c r="J391" i="1"/>
  <c r="M391" i="1"/>
  <c r="H392" i="1"/>
  <c r="L392" i="1" s="1"/>
  <c r="J392" i="1"/>
  <c r="M392" i="1" s="1"/>
  <c r="H393" i="1"/>
  <c r="J393" i="1"/>
  <c r="L393" i="1"/>
  <c r="M393" i="1"/>
  <c r="H394" i="1"/>
  <c r="J394" i="1"/>
  <c r="M394" i="1" s="1"/>
  <c r="L394" i="1"/>
  <c r="H395" i="1"/>
  <c r="L395" i="1" s="1"/>
  <c r="J395" i="1"/>
  <c r="M395" i="1" s="1"/>
  <c r="H396" i="1"/>
  <c r="J396" i="1"/>
  <c r="M396" i="1" s="1"/>
  <c r="N396" i="1" s="1"/>
  <c r="L396" i="1"/>
  <c r="H397" i="1"/>
  <c r="J397" i="1"/>
  <c r="M397" i="1" s="1"/>
  <c r="N397" i="1" s="1"/>
  <c r="L397" i="1"/>
  <c r="H398" i="1"/>
  <c r="J398" i="1"/>
  <c r="M398" i="1" s="1"/>
  <c r="N398" i="1" s="1"/>
  <c r="L398" i="1"/>
  <c r="H399" i="1"/>
  <c r="L399" i="1" s="1"/>
  <c r="J399" i="1"/>
  <c r="M399" i="1" s="1"/>
  <c r="H400" i="1"/>
  <c r="L400" i="1" s="1"/>
  <c r="J400" i="1"/>
  <c r="M400" i="1" s="1"/>
  <c r="H401" i="1"/>
  <c r="J401" i="1"/>
  <c r="M401" i="1" s="1"/>
  <c r="N401" i="1" s="1"/>
  <c r="L401" i="1"/>
  <c r="H402" i="1"/>
  <c r="J402" i="1"/>
  <c r="M402" i="1" s="1"/>
  <c r="N402" i="1" s="1"/>
  <c r="L402" i="1"/>
  <c r="H403" i="1"/>
  <c r="J403" i="1"/>
  <c r="M403" i="1" s="1"/>
  <c r="L403" i="1"/>
  <c r="H404" i="1"/>
  <c r="J404" i="1"/>
  <c r="L404" i="1"/>
  <c r="M404" i="1"/>
  <c r="N404" i="1" s="1"/>
  <c r="H405" i="1"/>
  <c r="L405" i="1" s="1"/>
  <c r="J405" i="1"/>
  <c r="M405" i="1"/>
  <c r="N405" i="1" s="1"/>
  <c r="H406" i="1"/>
  <c r="L406" i="1" s="1"/>
  <c r="J406" i="1"/>
  <c r="M406" i="1" s="1"/>
  <c r="H407" i="1"/>
  <c r="L407" i="1" s="1"/>
  <c r="J407" i="1"/>
  <c r="M407" i="1" s="1"/>
  <c r="H408" i="1"/>
  <c r="L408" i="1" s="1"/>
  <c r="J408" i="1"/>
  <c r="M408" i="1"/>
  <c r="N408" i="1" s="1"/>
  <c r="H409" i="1"/>
  <c r="L409" i="1" s="1"/>
  <c r="J409" i="1"/>
  <c r="M409" i="1"/>
  <c r="H410" i="1"/>
  <c r="J410" i="1"/>
  <c r="M410" i="1" s="1"/>
  <c r="N410" i="1" s="1"/>
  <c r="L410" i="1"/>
  <c r="H411" i="1"/>
  <c r="J411" i="1"/>
  <c r="M411" i="1" s="1"/>
  <c r="N411" i="1" s="1"/>
  <c r="L411" i="1"/>
  <c r="H412" i="1"/>
  <c r="L412" i="1" s="1"/>
  <c r="J412" i="1"/>
  <c r="M412" i="1"/>
  <c r="H413" i="1"/>
  <c r="J413" i="1"/>
  <c r="L413" i="1"/>
  <c r="M413" i="1"/>
  <c r="N413" i="1" s="1"/>
  <c r="H414" i="1"/>
  <c r="J414" i="1"/>
  <c r="M414" i="1" s="1"/>
  <c r="L414" i="1"/>
  <c r="H415" i="1"/>
  <c r="L415" i="1" s="1"/>
  <c r="J415" i="1"/>
  <c r="M415" i="1" s="1"/>
  <c r="H416" i="1"/>
  <c r="L416" i="1" s="1"/>
  <c r="J416" i="1"/>
  <c r="M416" i="1"/>
  <c r="H417" i="1"/>
  <c r="J417" i="1"/>
  <c r="L417" i="1"/>
  <c r="M417" i="1"/>
  <c r="N417" i="1" s="1"/>
  <c r="H418" i="1"/>
  <c r="J418" i="1"/>
  <c r="M418" i="1" s="1"/>
  <c r="L418" i="1"/>
  <c r="H419" i="1"/>
  <c r="L419" i="1" s="1"/>
  <c r="J419" i="1"/>
  <c r="M419" i="1" s="1"/>
  <c r="H420" i="1"/>
  <c r="L420" i="1" s="1"/>
  <c r="J420" i="1"/>
  <c r="M420" i="1"/>
  <c r="H421" i="1"/>
  <c r="J421" i="1"/>
  <c r="L421" i="1"/>
  <c r="M421" i="1"/>
  <c r="N421" i="1" s="1"/>
  <c r="H422" i="1"/>
  <c r="J422" i="1"/>
  <c r="M422" i="1" s="1"/>
  <c r="L422" i="1"/>
  <c r="H423" i="1"/>
  <c r="L423" i="1" s="1"/>
  <c r="J423" i="1"/>
  <c r="M423" i="1" s="1"/>
  <c r="H424" i="1"/>
  <c r="L424" i="1" s="1"/>
  <c r="J424" i="1"/>
  <c r="M424" i="1"/>
  <c r="H425" i="1"/>
  <c r="J425" i="1"/>
  <c r="L425" i="1"/>
  <c r="M425" i="1"/>
  <c r="N425" i="1" s="1"/>
  <c r="H426" i="1"/>
  <c r="J426" i="1"/>
  <c r="M426" i="1" s="1"/>
  <c r="L426" i="1"/>
  <c r="H427" i="1"/>
  <c r="L427" i="1" s="1"/>
  <c r="J427" i="1"/>
  <c r="M427" i="1" s="1"/>
  <c r="H428" i="1"/>
  <c r="L428" i="1" s="1"/>
  <c r="J428" i="1"/>
  <c r="M428" i="1"/>
  <c r="H429" i="1"/>
  <c r="J429" i="1"/>
  <c r="L429" i="1"/>
  <c r="M429" i="1"/>
  <c r="N429" i="1" s="1"/>
  <c r="H430" i="1"/>
  <c r="J430" i="1"/>
  <c r="L430" i="1"/>
  <c r="M430" i="1"/>
  <c r="H431" i="1"/>
  <c r="L431" i="1" s="1"/>
  <c r="J431" i="1"/>
  <c r="M431" i="1" s="1"/>
  <c r="N431" i="1" s="1"/>
  <c r="H432" i="1"/>
  <c r="L432" i="1" s="1"/>
  <c r="J432" i="1"/>
  <c r="M432" i="1" s="1"/>
  <c r="H433" i="1"/>
  <c r="J433" i="1"/>
  <c r="M433" i="1" s="1"/>
  <c r="L433" i="1"/>
  <c r="H434" i="1"/>
  <c r="J434" i="1"/>
  <c r="M434" i="1" s="1"/>
  <c r="N434" i="1" s="1"/>
  <c r="L434" i="1"/>
  <c r="H435" i="1"/>
  <c r="L435" i="1" s="1"/>
  <c r="J435" i="1"/>
  <c r="M435" i="1" s="1"/>
  <c r="N435" i="1" s="1"/>
  <c r="H436" i="1"/>
  <c r="L436" i="1" s="1"/>
  <c r="N436" i="1" s="1"/>
  <c r="J436" i="1"/>
  <c r="M436" i="1"/>
  <c r="H437" i="1"/>
  <c r="J437" i="1"/>
  <c r="M437" i="1" s="1"/>
  <c r="N437" i="1" s="1"/>
  <c r="L437" i="1"/>
  <c r="H438" i="1"/>
  <c r="J438" i="1"/>
  <c r="M438" i="1" s="1"/>
  <c r="L438" i="1"/>
  <c r="H439" i="1"/>
  <c r="L439" i="1" s="1"/>
  <c r="J439" i="1"/>
  <c r="M439" i="1" s="1"/>
  <c r="N439" i="1" s="1"/>
  <c r="H440" i="1"/>
  <c r="J440" i="1"/>
  <c r="M440" i="1" s="1"/>
  <c r="N440" i="1" s="1"/>
  <c r="L440" i="1"/>
  <c r="H441" i="1"/>
  <c r="L441" i="1" s="1"/>
  <c r="J441" i="1"/>
  <c r="M441" i="1"/>
  <c r="H442" i="1"/>
  <c r="L442" i="1" s="1"/>
  <c r="J442" i="1"/>
  <c r="M442" i="1" s="1"/>
  <c r="H443" i="1"/>
  <c r="L443" i="1" s="1"/>
  <c r="J443" i="1"/>
  <c r="M443" i="1" s="1"/>
  <c r="H444" i="1"/>
  <c r="J444" i="1"/>
  <c r="L444" i="1"/>
  <c r="M444" i="1"/>
  <c r="H445" i="1"/>
  <c r="J445" i="1"/>
  <c r="L445" i="1"/>
  <c r="M445" i="1"/>
  <c r="H446" i="1"/>
  <c r="J446" i="1"/>
  <c r="M446" i="1" s="1"/>
  <c r="L446" i="1"/>
  <c r="H447" i="1"/>
  <c r="J447" i="1"/>
  <c r="M447" i="1" s="1"/>
  <c r="L447" i="1"/>
  <c r="H448" i="1"/>
  <c r="L448" i="1" s="1"/>
  <c r="N448" i="1" s="1"/>
  <c r="J448" i="1"/>
  <c r="M448" i="1"/>
  <c r="H449" i="1"/>
  <c r="J449" i="1"/>
  <c r="M449" i="1" s="1"/>
  <c r="N449" i="1" s="1"/>
  <c r="L449" i="1"/>
  <c r="H450" i="1"/>
  <c r="L450" i="1" s="1"/>
  <c r="N450" i="1" s="1"/>
  <c r="J450" i="1"/>
  <c r="M450" i="1"/>
  <c r="H451" i="1"/>
  <c r="L451" i="1" s="1"/>
  <c r="N451" i="1" s="1"/>
  <c r="J451" i="1"/>
  <c r="M451" i="1"/>
  <c r="H452" i="1"/>
  <c r="J452" i="1"/>
  <c r="M452" i="1" s="1"/>
  <c r="L452" i="1"/>
  <c r="H453" i="1"/>
  <c r="L453" i="1" s="1"/>
  <c r="J453" i="1"/>
  <c r="M453" i="1" s="1"/>
  <c r="N453" i="1" s="1"/>
  <c r="H454" i="1"/>
  <c r="L454" i="1" s="1"/>
  <c r="J454" i="1"/>
  <c r="M454" i="1" s="1"/>
  <c r="N454" i="1" s="1"/>
  <c r="H455" i="1"/>
  <c r="J455" i="1"/>
  <c r="M455" i="1" s="1"/>
  <c r="N455" i="1" s="1"/>
  <c r="L455" i="1"/>
  <c r="H456" i="1"/>
  <c r="L456" i="1" s="1"/>
  <c r="J456" i="1"/>
  <c r="M456" i="1"/>
  <c r="H457" i="1"/>
  <c r="L457" i="1" s="1"/>
  <c r="J457" i="1"/>
  <c r="M457" i="1"/>
  <c r="N457" i="1" s="1"/>
  <c r="H458" i="1"/>
  <c r="L458" i="1" s="1"/>
  <c r="N458" i="1" s="1"/>
  <c r="J458" i="1"/>
  <c r="M458" i="1"/>
  <c r="H459" i="1"/>
  <c r="L459" i="1" s="1"/>
  <c r="J459" i="1"/>
  <c r="M459" i="1" s="1"/>
  <c r="H460" i="1"/>
  <c r="L460" i="1" s="1"/>
  <c r="J460" i="1"/>
  <c r="M460" i="1"/>
  <c r="H461" i="1"/>
  <c r="J461" i="1"/>
  <c r="L461" i="1"/>
  <c r="M461" i="1"/>
  <c r="N461" i="1" s="1"/>
  <c r="H462" i="1"/>
  <c r="J462" i="1"/>
  <c r="M462" i="1" s="1"/>
  <c r="L462" i="1"/>
  <c r="H463" i="1"/>
  <c r="L463" i="1" s="1"/>
  <c r="J463" i="1"/>
  <c r="M463" i="1" s="1"/>
  <c r="H464" i="1"/>
  <c r="L464" i="1" s="1"/>
  <c r="J464" i="1"/>
  <c r="M464" i="1"/>
  <c r="H465" i="1"/>
  <c r="J465" i="1"/>
  <c r="L465" i="1"/>
  <c r="M465" i="1"/>
  <c r="N465" i="1" s="1"/>
  <c r="H466" i="1"/>
  <c r="J466" i="1"/>
  <c r="M466" i="1" s="1"/>
  <c r="L466" i="1"/>
  <c r="H467" i="1"/>
  <c r="L467" i="1" s="1"/>
  <c r="J467" i="1"/>
  <c r="M467" i="1" s="1"/>
  <c r="H468" i="1"/>
  <c r="L468" i="1" s="1"/>
  <c r="J468" i="1"/>
  <c r="M468" i="1"/>
  <c r="H469" i="1"/>
  <c r="J469" i="1"/>
  <c r="L469" i="1"/>
  <c r="M469" i="1"/>
  <c r="N469" i="1" s="1"/>
  <c r="N432" i="1" l="1"/>
  <c r="N430" i="1"/>
  <c r="N409" i="1"/>
  <c r="N446" i="1"/>
  <c r="N438" i="1"/>
  <c r="N468" i="1"/>
  <c r="N452" i="1"/>
  <c r="N444" i="1"/>
  <c r="N441" i="1"/>
  <c r="N433" i="1"/>
  <c r="N353" i="1"/>
  <c r="N466" i="1"/>
  <c r="N464" i="1"/>
  <c r="N462" i="1"/>
  <c r="N460" i="1"/>
  <c r="N447" i="1"/>
  <c r="N428" i="1"/>
  <c r="N426" i="1"/>
  <c r="N424" i="1"/>
  <c r="N422" i="1"/>
  <c r="N420" i="1"/>
  <c r="N418" i="1"/>
  <c r="N416" i="1"/>
  <c r="N414" i="1"/>
  <c r="N403" i="1"/>
  <c r="N399" i="1"/>
  <c r="N394" i="1"/>
  <c r="N364" i="1"/>
  <c r="N363" i="1"/>
  <c r="N354" i="1"/>
  <c r="N352" i="1"/>
  <c r="N347" i="1"/>
  <c r="N332" i="1"/>
  <c r="N328" i="1"/>
  <c r="N324" i="1"/>
  <c r="N317" i="1"/>
  <c r="N313" i="1"/>
  <c r="N307" i="1"/>
  <c r="N304" i="1"/>
  <c r="N301" i="1"/>
  <c r="N297" i="1"/>
  <c r="N285" i="1"/>
  <c r="N281" i="1"/>
  <c r="N277" i="1"/>
  <c r="N273" i="1"/>
  <c r="N261" i="1"/>
  <c r="N251" i="1"/>
  <c r="N225" i="1"/>
  <c r="N148" i="1"/>
  <c r="N92" i="1"/>
  <c r="N24" i="1"/>
  <c r="N467" i="1"/>
  <c r="N463" i="1"/>
  <c r="N459" i="1"/>
  <c r="N456" i="1"/>
  <c r="N445" i="1"/>
  <c r="N442" i="1"/>
  <c r="N427" i="1"/>
  <c r="N423" i="1"/>
  <c r="N419" i="1"/>
  <c r="N415" i="1"/>
  <c r="N406" i="1"/>
  <c r="N395" i="1"/>
  <c r="N390" i="1"/>
  <c r="N382" i="1"/>
  <c r="N378" i="1"/>
  <c r="N374" i="1"/>
  <c r="N370" i="1"/>
  <c r="N350" i="1"/>
  <c r="N342" i="1"/>
  <c r="N338" i="1"/>
  <c r="N314" i="1"/>
  <c r="N298" i="1"/>
  <c r="N271" i="1"/>
  <c r="N267" i="1"/>
  <c r="N253" i="1"/>
  <c r="N230" i="1"/>
  <c r="N123" i="1"/>
  <c r="N88" i="1"/>
  <c r="N60" i="1"/>
  <c r="N20" i="1"/>
  <c r="N393" i="1"/>
  <c r="N366" i="1"/>
  <c r="N334" i="1"/>
  <c r="N322" i="1"/>
  <c r="N309" i="1"/>
  <c r="N305" i="1"/>
  <c r="N293" i="1"/>
  <c r="N289" i="1"/>
  <c r="N234" i="1"/>
  <c r="N100" i="1"/>
  <c r="N56" i="1"/>
  <c r="N389" i="1"/>
  <c r="N385" i="1"/>
  <c r="N381" i="1"/>
  <c r="N377" i="1"/>
  <c r="N373" i="1"/>
  <c r="N369" i="1"/>
  <c r="N362" i="1"/>
  <c r="N346" i="1"/>
  <c r="N337" i="1"/>
  <c r="N256" i="1"/>
  <c r="N205" i="1"/>
  <c r="N203" i="1"/>
  <c r="N199" i="1"/>
  <c r="N195" i="1"/>
  <c r="N151" i="1"/>
  <c r="N107" i="1"/>
  <c r="N105" i="1"/>
  <c r="N75" i="1"/>
  <c r="N73" i="1"/>
  <c r="N43" i="1"/>
  <c r="N41" i="1"/>
  <c r="N28" i="1"/>
  <c r="N7" i="1"/>
  <c r="N5" i="1"/>
  <c r="N257" i="1"/>
  <c r="N244" i="1"/>
  <c r="N240" i="1"/>
  <c r="N238" i="1"/>
  <c r="N235" i="1"/>
  <c r="N231" i="1"/>
  <c r="N227" i="1"/>
  <c r="N222" i="1"/>
  <c r="N218" i="1"/>
  <c r="N181" i="1"/>
  <c r="N159" i="1"/>
  <c r="N142" i="1"/>
  <c r="N136" i="1"/>
  <c r="N112" i="1"/>
  <c r="N99" i="1"/>
  <c r="N97" i="1"/>
  <c r="N80" i="1"/>
  <c r="N78" i="1"/>
  <c r="N67" i="1"/>
  <c r="N65" i="1"/>
  <c r="N48" i="1"/>
  <c r="N46" i="1"/>
  <c r="N35" i="1"/>
  <c r="N33" i="1"/>
  <c r="N16" i="1"/>
  <c r="N12" i="1"/>
  <c r="N10" i="1"/>
  <c r="N212" i="1"/>
  <c r="N192" i="1"/>
  <c r="N168" i="1"/>
  <c r="N149" i="1"/>
  <c r="N144" i="1"/>
  <c r="N140" i="1"/>
  <c r="N124" i="1"/>
  <c r="N108" i="1"/>
  <c r="N104" i="1"/>
  <c r="N89" i="1"/>
  <c r="N76" i="1"/>
  <c r="N72" i="1"/>
  <c r="N57" i="1"/>
  <c r="N44" i="1"/>
  <c r="N40" i="1"/>
  <c r="N21" i="1"/>
  <c r="N8" i="1"/>
  <c r="N245" i="1"/>
  <c r="N241" i="1"/>
  <c r="N233" i="1"/>
  <c r="N229" i="1"/>
  <c r="N226" i="1"/>
  <c r="N220" i="1"/>
  <c r="N217" i="1"/>
  <c r="N208" i="1"/>
  <c r="N202" i="1"/>
  <c r="N193" i="1"/>
  <c r="N188" i="1"/>
  <c r="N171" i="1"/>
  <c r="N169" i="1"/>
  <c r="N150" i="1"/>
  <c r="N145" i="1"/>
  <c r="N141" i="1"/>
  <c r="N132" i="1"/>
  <c r="N128" i="1"/>
  <c r="N120" i="1"/>
  <c r="N118" i="1"/>
  <c r="N111" i="1"/>
  <c r="N96" i="1"/>
  <c r="N94" i="1"/>
  <c r="N83" i="1"/>
  <c r="N81" i="1"/>
  <c r="N68" i="1"/>
  <c r="N64" i="1"/>
  <c r="N62" i="1"/>
  <c r="N51" i="1"/>
  <c r="N49" i="1"/>
  <c r="N36" i="1"/>
  <c r="N32" i="1"/>
  <c r="N30" i="1"/>
  <c r="N26" i="1"/>
  <c r="N15" i="1"/>
  <c r="N13" i="1"/>
  <c r="N400" i="1"/>
  <c r="N348" i="1"/>
  <c r="N443" i="1"/>
  <c r="N412" i="1"/>
  <c r="N407" i="1"/>
  <c r="N392" i="1"/>
  <c r="N387" i="1"/>
  <c r="N383" i="1"/>
  <c r="N379" i="1"/>
  <c r="N375" i="1"/>
  <c r="N371" i="1"/>
  <c r="N355" i="1"/>
  <c r="N339" i="1"/>
  <c r="N367" i="1"/>
  <c r="N335" i="1"/>
  <c r="N331" i="1"/>
  <c r="N327" i="1"/>
  <c r="N323" i="1"/>
  <c r="N282" i="1"/>
  <c r="N278" i="1"/>
  <c r="N259" i="1"/>
  <c r="N254" i="1"/>
  <c r="N316" i="1"/>
  <c r="N308" i="1"/>
  <c r="N300" i="1"/>
  <c r="N292" i="1"/>
  <c r="N283" i="1"/>
  <c r="N279" i="1"/>
  <c r="N274" i="1"/>
  <c r="N270" i="1"/>
  <c r="N266" i="1"/>
  <c r="N255" i="1"/>
  <c r="N250" i="1"/>
  <c r="N216" i="1"/>
  <c r="N246" i="1"/>
  <c r="N242" i="1"/>
  <c r="N236" i="1"/>
  <c r="N232" i="1"/>
  <c r="N215" i="1"/>
  <c r="N207" i="1"/>
  <c r="N201" i="1"/>
  <c r="N191" i="1"/>
  <c r="N187" i="1"/>
  <c r="N183" i="1"/>
  <c r="N177" i="1"/>
  <c r="N176" i="1"/>
  <c r="N167" i="1"/>
  <c r="N160" i="1"/>
  <c r="N147" i="1"/>
  <c r="N137" i="1"/>
  <c r="N131" i="1"/>
  <c r="N127" i="1"/>
  <c r="N197" i="1"/>
  <c r="N179" i="1"/>
  <c r="N172" i="1"/>
  <c r="N164" i="1"/>
  <c r="N161" i="1"/>
  <c r="N157" i="1"/>
  <c r="N156" i="1"/>
  <c r="N153" i="1"/>
  <c r="N143" i="1"/>
  <c r="N135" i="1"/>
  <c r="N185" i="1"/>
  <c r="N173" i="1"/>
  <c r="N165" i="1"/>
  <c r="N125" i="1"/>
  <c r="N113" i="1"/>
  <c r="N106" i="1"/>
  <c r="N101" i="1"/>
  <c r="N90" i="1"/>
  <c r="N85" i="1"/>
  <c r="N74" i="1"/>
  <c r="N69" i="1"/>
  <c r="N58" i="1"/>
  <c r="N53" i="1"/>
  <c r="N42" i="1"/>
  <c r="N37" i="1"/>
  <c r="N22" i="1"/>
  <c r="N17" i="1"/>
  <c r="N6" i="1"/>
  <c r="N109" i="1"/>
  <c r="N98" i="1"/>
  <c r="N93" i="1"/>
  <c r="N82" i="1"/>
  <c r="N77" i="1"/>
  <c r="N66" i="1"/>
  <c r="N61" i="1"/>
  <c r="N50" i="1"/>
  <c r="N45" i="1"/>
  <c r="N34" i="1"/>
  <c r="N29" i="1"/>
  <c r="N25" i="1"/>
  <c r="N14" i="1"/>
  <c r="N9" i="1"/>
</calcChain>
</file>

<file path=xl/sharedStrings.xml><?xml version="1.0" encoding="utf-8"?>
<sst xmlns="http://schemas.openxmlformats.org/spreadsheetml/2006/main" count="481" uniqueCount="480">
  <si>
    <t>dme-miR-iab-8-5p</t>
  </si>
  <si>
    <t>dme-miR-iab-8-3p</t>
  </si>
  <si>
    <t>dme-miR-iab-4-3p</t>
  </si>
  <si>
    <t>dme-miR-999-5p</t>
  </si>
  <si>
    <t>dme-miR-997-5p</t>
  </si>
  <si>
    <t>dme-miR-997-3p</t>
  </si>
  <si>
    <t>dme-miR-994-3p</t>
  </si>
  <si>
    <t>dme-miR-992-5p</t>
  </si>
  <si>
    <t>dme-miR-992-3p</t>
  </si>
  <si>
    <t>dme-miR-991-5p</t>
  </si>
  <si>
    <t>dme-miR-990-5p</t>
  </si>
  <si>
    <t>dme-miR-990-3p</t>
  </si>
  <si>
    <t>dme-miR-989-5p</t>
  </si>
  <si>
    <t>dme-miR-987-3p</t>
  </si>
  <si>
    <t>dme-miR-985-5p</t>
  </si>
  <si>
    <t>dme-miR-985-3p</t>
  </si>
  <si>
    <t>dme-miR-981-5p</t>
  </si>
  <si>
    <t>dme-miR-980-3p</t>
  </si>
  <si>
    <t>dme-miR-979-5p</t>
  </si>
  <si>
    <t>dme-miR-979-3p</t>
  </si>
  <si>
    <t>dme-miR-978-3p</t>
  </si>
  <si>
    <t>dme-miR-977-5p</t>
  </si>
  <si>
    <t>dme-miR-977-3p</t>
  </si>
  <si>
    <t>dme-miR-976-3p</t>
  </si>
  <si>
    <t>dme-miR-975-3p</t>
  </si>
  <si>
    <t>dme-miR-974-5p</t>
  </si>
  <si>
    <t>dme-miR-974-3p</t>
  </si>
  <si>
    <t>dme-miR-973-3p</t>
  </si>
  <si>
    <t>dme-miR-972-5p</t>
  </si>
  <si>
    <t>dme-miR-972-3p</t>
  </si>
  <si>
    <t>dme-miR-971-5p</t>
  </si>
  <si>
    <t>dme-miR-971-3p</t>
  </si>
  <si>
    <t>dme-miR-969-5p</t>
  </si>
  <si>
    <t>dme-miR-969-3p</t>
  </si>
  <si>
    <t>dme-miR-968-5p</t>
  </si>
  <si>
    <t>dme-miR-968-3p</t>
  </si>
  <si>
    <t>dme-miR-967-3p</t>
  </si>
  <si>
    <t>dme-miR-964-5p</t>
  </si>
  <si>
    <t>dme-miR-964-3p</t>
  </si>
  <si>
    <t>dme-miR-963-5p</t>
  </si>
  <si>
    <t>dme-miR-963-3p</t>
  </si>
  <si>
    <t>dme-miR-962-3p</t>
  </si>
  <si>
    <t>dme-miR-961-3p</t>
  </si>
  <si>
    <t>dme-miR-960-5p</t>
  </si>
  <si>
    <t>dme-miR-960-3p</t>
  </si>
  <si>
    <t>dme-miR-959-5p</t>
  </si>
  <si>
    <t>dme-miR-959-3p</t>
  </si>
  <si>
    <t>dme-miR-956-5p</t>
  </si>
  <si>
    <t>dme-miR-9388-5p</t>
  </si>
  <si>
    <t>dme-miR-9388-3p</t>
  </si>
  <si>
    <t>dme-miR-9385-5p</t>
  </si>
  <si>
    <t>dme-miR-9385-3p</t>
  </si>
  <si>
    <t>dme-miR-9384-3p</t>
  </si>
  <si>
    <t>dme-miR-9383-5p</t>
  </si>
  <si>
    <t>dme-miR-9381-5p</t>
  </si>
  <si>
    <t>dme-miR-9381-3p</t>
  </si>
  <si>
    <t>dme-miR-9380-5p</t>
  </si>
  <si>
    <t>dme-miR-9379-5p</t>
  </si>
  <si>
    <t>dme-miR-9379-3p</t>
  </si>
  <si>
    <t>dme-miR-9378-5p</t>
  </si>
  <si>
    <t>dme-miR-9378-3p</t>
  </si>
  <si>
    <t>dme-miR-9377-5p</t>
  </si>
  <si>
    <t>dme-miR-9376-5p</t>
  </si>
  <si>
    <t>dme-miR-9376-3p</t>
  </si>
  <si>
    <t>dme-miR-9375-3p</t>
  </si>
  <si>
    <t>dme-miR-9374-5p</t>
  </si>
  <si>
    <t>dme-miR-9374-3p</t>
  </si>
  <si>
    <t>dme-miR-9373-5p</t>
  </si>
  <si>
    <t>dme-miR-9372-5p</t>
  </si>
  <si>
    <t>dme-miR-9372-3p</t>
  </si>
  <si>
    <t>dme-miR-9371-5p</t>
  </si>
  <si>
    <t>dme-miR-9371-3p</t>
  </si>
  <si>
    <t>dme-miR-9370-3p</t>
  </si>
  <si>
    <t>dme-miR-9369-5p</t>
  </si>
  <si>
    <t>dme-miR-9369-3p</t>
  </si>
  <si>
    <t>dme-miR-929-5p</t>
  </si>
  <si>
    <t>dme-miR-929-3p</t>
  </si>
  <si>
    <t>dme-miR-927-3p</t>
  </si>
  <si>
    <t>dme-miR-87-5p</t>
  </si>
  <si>
    <t>dme-miR-6-3-5p</t>
  </si>
  <si>
    <t>dme-miR-6-2-5p</t>
  </si>
  <si>
    <t>dme-miR-6-1-5p</t>
  </si>
  <si>
    <t>dme-miR-4987-5p</t>
  </si>
  <si>
    <t>dme-miR-4987-3p</t>
  </si>
  <si>
    <t>dme-miR-4986-5p</t>
  </si>
  <si>
    <t>dme-miR-4986-3p</t>
  </si>
  <si>
    <t>dme-miR-4985-5p</t>
  </si>
  <si>
    <t>dme-miR-4985-3p</t>
  </si>
  <si>
    <t>dme-miR-4983-5p</t>
  </si>
  <si>
    <t>dme-miR-4983-3p</t>
  </si>
  <si>
    <t>dme-miR-4982-3p</t>
  </si>
  <si>
    <t>dme-miR-4981-3p</t>
  </si>
  <si>
    <t>dme-miR-4980-3p</t>
  </si>
  <si>
    <t>dme-miR-4979-5p</t>
  </si>
  <si>
    <t>dme-miR-4979-3p</t>
  </si>
  <si>
    <t>dme-miR-4978-5p</t>
  </si>
  <si>
    <t>dme-miR-4977-5p</t>
  </si>
  <si>
    <t>dme-miR-4976-5p</t>
  </si>
  <si>
    <t>dme-miR-4976-3p</t>
  </si>
  <si>
    <t>dme-miR-4975-5p</t>
  </si>
  <si>
    <t>dme-miR-4974-5p</t>
  </si>
  <si>
    <t>dme-miR-4974-3p</t>
  </si>
  <si>
    <t>dme-miR-4973-5p</t>
  </si>
  <si>
    <t>dme-miR-4973-3p</t>
  </si>
  <si>
    <t>dme-miR-4972-5p</t>
  </si>
  <si>
    <t>dme-miR-4972-3p</t>
  </si>
  <si>
    <t>dme-miR-4971-5p</t>
  </si>
  <si>
    <t>dme-miR-4967-5p</t>
  </si>
  <si>
    <t>dme-miR-4967-3p</t>
  </si>
  <si>
    <t>dme-miR-4966-5p</t>
  </si>
  <si>
    <t>dme-miR-4966-3p</t>
  </si>
  <si>
    <t>dme-miR-4965-3p</t>
  </si>
  <si>
    <t>dme-miR-4964-3p</t>
  </si>
  <si>
    <t>dme-miR-4963-5p</t>
  </si>
  <si>
    <t>dme-miR-4962-5p</t>
  </si>
  <si>
    <t>dme-miR-4962-3p</t>
  </si>
  <si>
    <t>dme-miR-4961-5p</t>
  </si>
  <si>
    <t>dme-miR-4960-3p</t>
  </si>
  <si>
    <t>dme-miR-4959-5p</t>
  </si>
  <si>
    <t>dme-miR-4958-5p</t>
  </si>
  <si>
    <t>dme-miR-4958-3p</t>
  </si>
  <si>
    <t>dme-miR-4957-5p</t>
  </si>
  <si>
    <t>dme-miR-4957-3p</t>
  </si>
  <si>
    <t>dme-miR-4956-5p</t>
  </si>
  <si>
    <t>dme-miR-4954-3p</t>
  </si>
  <si>
    <t>dme-miR-4953-3p</t>
  </si>
  <si>
    <t>dme-miR-4952-5p</t>
  </si>
  <si>
    <t>dme-miR-4952-3p</t>
  </si>
  <si>
    <t>dme-miR-4950-3p</t>
  </si>
  <si>
    <t>dme-miR-4949-3p</t>
  </si>
  <si>
    <t>dme-miR-4948-5p</t>
  </si>
  <si>
    <t>dme-miR-4948-3p</t>
  </si>
  <si>
    <t>dme-miR-4947-5p</t>
  </si>
  <si>
    <t>dme-miR-4946-5p</t>
  </si>
  <si>
    <t>dme-miR-4945-5p</t>
  </si>
  <si>
    <t>dme-miR-4943-5p</t>
  </si>
  <si>
    <t>dme-miR-4943-3p</t>
  </si>
  <si>
    <t>dme-miR-4941-3p</t>
  </si>
  <si>
    <t>dme-miR-4940-5p</t>
  </si>
  <si>
    <t>dme-miR-4940-3p</t>
  </si>
  <si>
    <t>dme-miR-4919-5p</t>
  </si>
  <si>
    <t>dme-miR-4918-5p</t>
  </si>
  <si>
    <t>dme-miR-4917-3p</t>
  </si>
  <si>
    <t>dme-miR-4916-3p</t>
  </si>
  <si>
    <t>dme-miR-4915-5p</t>
  </si>
  <si>
    <t>dme-miR-4914-5p</t>
  </si>
  <si>
    <t>dme-miR-4913-3p</t>
  </si>
  <si>
    <t>dme-miR-4912-5p</t>
  </si>
  <si>
    <t>dme-miR-4911-3p</t>
  </si>
  <si>
    <t>dme-miR-4910-5p</t>
  </si>
  <si>
    <t>dme-miR-4909-3p</t>
  </si>
  <si>
    <t>dme-miR-4908-3p</t>
  </si>
  <si>
    <t>dme-miR-4-5p</t>
  </si>
  <si>
    <t>dme-miR-375-3p</t>
  </si>
  <si>
    <t>dme-miR-3644-5p</t>
  </si>
  <si>
    <t>dme-miR-3644-3p</t>
  </si>
  <si>
    <t>dme-miR-3643-5p</t>
  </si>
  <si>
    <t>dme-miR-3643-3p</t>
  </si>
  <si>
    <t>dme-miR-3642-5p</t>
  </si>
  <si>
    <t>dme-miR-3642-3p</t>
  </si>
  <si>
    <t>dme-miR-3-5p</t>
  </si>
  <si>
    <t>dme-miR-3-3p</t>
  </si>
  <si>
    <t>dme-miR-31b-3p</t>
  </si>
  <si>
    <t>dme-miR-316-3p</t>
  </si>
  <si>
    <t>dme-miR-315-3p</t>
  </si>
  <si>
    <t>dme-miR-314-5p</t>
  </si>
  <si>
    <t>dme-miR-314-3p</t>
  </si>
  <si>
    <t>dme-miR-311-5p</t>
  </si>
  <si>
    <t>dme-miR-310-5p</t>
  </si>
  <si>
    <t>dme-miR-309-5p</t>
  </si>
  <si>
    <t>dme-miR-309-3p</t>
  </si>
  <si>
    <t>dme-miR-307b-3p</t>
  </si>
  <si>
    <t>dme-miR-307a-5p</t>
  </si>
  <si>
    <t>dme-miR-304-3p</t>
  </si>
  <si>
    <t>dme-miR-288-3p</t>
  </si>
  <si>
    <t>dme-miR-287-3p</t>
  </si>
  <si>
    <t>dme-miR-286-5p</t>
  </si>
  <si>
    <t>dme-miR-280-5p</t>
  </si>
  <si>
    <t>dme-miR-274-5p</t>
  </si>
  <si>
    <t>dme-miR-274-3p</t>
  </si>
  <si>
    <t>dme-miR-263b-3p</t>
  </si>
  <si>
    <t>dme-miR-2501-3p</t>
  </si>
  <si>
    <t>dme-miR-2500-5p</t>
  </si>
  <si>
    <t>dme-miR-2499-5p</t>
  </si>
  <si>
    <t>dme-miR-2498-5p</t>
  </si>
  <si>
    <t>dme-miR-2497-5p</t>
  </si>
  <si>
    <t>dme-miR-2497-3p</t>
  </si>
  <si>
    <t>dme-miR-2496-5p</t>
  </si>
  <si>
    <t>dme-miR-2496-3p</t>
  </si>
  <si>
    <t>dme-miR-2495-5p</t>
  </si>
  <si>
    <t>dme-miR-2495-3p</t>
  </si>
  <si>
    <t>dme-miR-2494-5p</t>
  </si>
  <si>
    <t>dme-miR-2493-3p</t>
  </si>
  <si>
    <t>dme-miR-2492-5p</t>
  </si>
  <si>
    <t>dme-miR-2492-3p</t>
  </si>
  <si>
    <t>dme-miR-2491-5p</t>
  </si>
  <si>
    <t>dme-miR-2490-5p</t>
  </si>
  <si>
    <t>dme-miR-2490-3p</t>
  </si>
  <si>
    <t>dme-miR-2489-5p</t>
  </si>
  <si>
    <t>dme-miR-2283-5p</t>
  </si>
  <si>
    <t>dme-miR-2283-3p</t>
  </si>
  <si>
    <t>dme-miR-2282-3p</t>
  </si>
  <si>
    <t>dme-miR-2281-5p</t>
  </si>
  <si>
    <t>dme-miR-2281-3p</t>
  </si>
  <si>
    <t>dme-miR-2280-3p</t>
  </si>
  <si>
    <t>dme-miR-219-5p</t>
  </si>
  <si>
    <t>dme-miR-219-3p</t>
  </si>
  <si>
    <t>dme-miR-210-5p</t>
  </si>
  <si>
    <t>dme-miR-210-3p</t>
  </si>
  <si>
    <t>dme-miR-193-3p</t>
  </si>
  <si>
    <t>dme-miR-1-5p</t>
  </si>
  <si>
    <t>dme-miR-13b-1-5p</t>
  </si>
  <si>
    <t>dme-miR-13a-5p</t>
  </si>
  <si>
    <t>dme-miR-137-5p</t>
  </si>
  <si>
    <t>dme-miR-133-5p</t>
  </si>
  <si>
    <t>dme-miR-124-3p</t>
  </si>
  <si>
    <t>dme-miR-1017-3p</t>
  </si>
  <si>
    <t>dme-miR-1014-5p</t>
  </si>
  <si>
    <t>dme-miR-1011-3p</t>
  </si>
  <si>
    <t>dme-miR-1009-3p</t>
  </si>
  <si>
    <t>dme-miR-1008-3p</t>
  </si>
  <si>
    <t>dme-miR-1007-5p</t>
  </si>
  <si>
    <t>dme-miR-1007-3p</t>
  </si>
  <si>
    <t>dme-miR-1006-5p</t>
  </si>
  <si>
    <t>dme-miR-1005-3p</t>
  </si>
  <si>
    <t>dme-miR-1004-5p</t>
  </si>
  <si>
    <t>dme-miR-1004-3p</t>
  </si>
  <si>
    <t>dme-miR-1003-5p</t>
  </si>
  <si>
    <t>dme-miR-1002-5p</t>
  </si>
  <si>
    <t>dme-miR-1002-3p</t>
  </si>
  <si>
    <t>dme-miR-1001-5p</t>
  </si>
  <si>
    <t>dme-miR-1000-5p</t>
  </si>
  <si>
    <t>dme-miR-iab-4-5p</t>
  </si>
  <si>
    <t>dme-miR-991-3p</t>
  </si>
  <si>
    <t>dme-miR-984-3p</t>
  </si>
  <si>
    <t>dme-miR-978-5p</t>
  </si>
  <si>
    <t>dme-miR-976-5p</t>
  </si>
  <si>
    <t>dme-miR-975-5p</t>
  </si>
  <si>
    <t>dme-miR-973-5p</t>
  </si>
  <si>
    <t>dme-miR-958-5p</t>
  </si>
  <si>
    <t>dme-miR-957-5p</t>
  </si>
  <si>
    <t>dme-miR-954-5p</t>
  </si>
  <si>
    <t>dme-miR-9382-5p</t>
  </si>
  <si>
    <t>dme-miR-87-3p</t>
  </si>
  <si>
    <t>dme-miR-4984-5p</t>
  </si>
  <si>
    <t>dme-miR-4968-5p</t>
  </si>
  <si>
    <t>dme-miR-4961-3p</t>
  </si>
  <si>
    <t>dme-miR-4950-5p</t>
  </si>
  <si>
    <t>dme-miR-318-5p</t>
  </si>
  <si>
    <t>dme-miR-308-5p</t>
  </si>
  <si>
    <t>dme-miR-303-3p</t>
  </si>
  <si>
    <t>dme-miR-2b-1-5p</t>
  </si>
  <si>
    <t>dme-miR-285-3p</t>
  </si>
  <si>
    <t>dme-miR-284-3p</t>
  </si>
  <si>
    <t>dme-miR-252-3p</t>
  </si>
  <si>
    <t>dme-miR-2499-3p</t>
  </si>
  <si>
    <t>dme-miR-2494-3p</t>
  </si>
  <si>
    <t>dme-miR-2491-3p</t>
  </si>
  <si>
    <t>dme-miR-2489-3p</t>
  </si>
  <si>
    <t>dme-miR-12-3p</t>
  </si>
  <si>
    <t>dme-miR-1016-5p</t>
  </si>
  <si>
    <t>dme-miR-1016-3p</t>
  </si>
  <si>
    <t>dme-miR-9c-3p</t>
  </si>
  <si>
    <t>dme-miR-983-3p</t>
  </si>
  <si>
    <t>dme-miR-961-5p</t>
  </si>
  <si>
    <t>dme-miR-9382-3p</t>
  </si>
  <si>
    <t>dme-miR-9380-3p</t>
  </si>
  <si>
    <t>dme-miR-4984-3p</t>
  </si>
  <si>
    <t>dme-miR-4977-3p</t>
  </si>
  <si>
    <t>dme-miR-4970-5p</t>
  </si>
  <si>
    <t>dme-miR-4968-3p</t>
  </si>
  <si>
    <t>dme-miR-4965-5p</t>
  </si>
  <si>
    <t>dme-miR-4956-3p</t>
  </si>
  <si>
    <t>dme-miR-4955-3p</t>
  </si>
  <si>
    <t>dme-miR-4944-3p</t>
  </si>
  <si>
    <t>dme-miR-4942-3p</t>
  </si>
  <si>
    <t>dme-miR-4939-3p</t>
  </si>
  <si>
    <t>dme-miR-375-5p</t>
  </si>
  <si>
    <t>dme-miR-3641-5p</t>
  </si>
  <si>
    <t>dme-miR-312-5p</t>
  </si>
  <si>
    <t>dme-miR-303-5p</t>
  </si>
  <si>
    <t>dme-miR-2500-3p</t>
  </si>
  <si>
    <t>dme-miR-2498-3p</t>
  </si>
  <si>
    <t>dme-miR-2279-5p</t>
  </si>
  <si>
    <t>dme-miR-124-5p</t>
  </si>
  <si>
    <t>dme-miR-1014-3p</t>
  </si>
  <si>
    <t>dme-miR-1012-5p</t>
  </si>
  <si>
    <t>dme-miR-1001-3p</t>
  </si>
  <si>
    <t>dme-miR-1000-3p</t>
  </si>
  <si>
    <t>dme-miR-962-5p</t>
  </si>
  <si>
    <t>dme-miR-9384-5p</t>
  </si>
  <si>
    <t>dme-miR-932-5p</t>
  </si>
  <si>
    <t>dme-miR-4955-5p</t>
  </si>
  <si>
    <t>dme-miR-4949-5p</t>
  </si>
  <si>
    <t>dme-miR-4944-5p</t>
  </si>
  <si>
    <t>dme-miR-3645-5p</t>
  </si>
  <si>
    <t>dme-miR-3645-3p</t>
  </si>
  <si>
    <t>dme-miR-283-3p</t>
  </si>
  <si>
    <t>dme-miR-282-3p</t>
  </si>
  <si>
    <t>dme-miR-193-5p</t>
  </si>
  <si>
    <t>dme-miR-957-3p</t>
  </si>
  <si>
    <t>dme-miR-5-3p</t>
  </si>
  <si>
    <t>dme-miR-4941-5p</t>
  </si>
  <si>
    <t>dme-miR-307b-5p</t>
  </si>
  <si>
    <t>dme-miR-307a-3p</t>
  </si>
  <si>
    <t>dme-miR-2c-5p</t>
  </si>
  <si>
    <t>dme-miR-285-5p</t>
  </si>
  <si>
    <t>dme-miR-2535b-3p</t>
  </si>
  <si>
    <t>dme-miR-2493-5p</t>
  </si>
  <si>
    <t>dme-miR-1010-5p</t>
  </si>
  <si>
    <t>dme-miR-955-3p</t>
  </si>
  <si>
    <t>dme-miR-9377-3p</t>
  </si>
  <si>
    <t>dme-miR-9373-3p</t>
  </si>
  <si>
    <t>dme-miR-993-5p</t>
  </si>
  <si>
    <t>dme-miR-932-3p</t>
  </si>
  <si>
    <t>dme-miR-315-5p</t>
  </si>
  <si>
    <t>dme-miR-989-3p</t>
  </si>
  <si>
    <t>dme-miR-984-5p</t>
  </si>
  <si>
    <t>dme-miR-954-3p</t>
  </si>
  <si>
    <t>dme-miR-4969-5p</t>
  </si>
  <si>
    <t>dme-miR-4919-3p</t>
  </si>
  <si>
    <t>dme-miR-31a-3p</t>
  </si>
  <si>
    <t>dme-miR-313-5p</t>
  </si>
  <si>
    <t>dme-miR-133-3p</t>
  </si>
  <si>
    <t>dme-miR-1015-3p</t>
  </si>
  <si>
    <t>dme-miR-1013-3p</t>
  </si>
  <si>
    <t>dme-miR-92b-5p</t>
  </si>
  <si>
    <t>dme-miR-2279-3p</t>
  </si>
  <si>
    <t>dme-miR-982-3p</t>
  </si>
  <si>
    <t>dme-miR-4954-5p</t>
  </si>
  <si>
    <t>dme-miR-4-3p</t>
  </si>
  <si>
    <t>dme-miR-986-3p</t>
  </si>
  <si>
    <t>dme-miR-970-5p</t>
  </si>
  <si>
    <t>dme-miR-955-5p</t>
  </si>
  <si>
    <t>dme-miR-4982-5p</t>
  </si>
  <si>
    <t>dme-miR-4969-3p</t>
  </si>
  <si>
    <t>dme-miR-1006-3p</t>
  </si>
  <si>
    <t>dme-miR-980-5p</t>
  </si>
  <si>
    <t>dme-miR-289-5p</t>
  </si>
  <si>
    <t>dme-miR-277-5p</t>
  </si>
  <si>
    <t>dme-miR-9375-5p</t>
  </si>
  <si>
    <t>dme-miR-316-5p</t>
  </si>
  <si>
    <t>dme-let-7-3p</t>
  </si>
  <si>
    <t>dme-miR-3641-3p</t>
  </si>
  <si>
    <t>dme-miR-308-3p</t>
  </si>
  <si>
    <t>dme-miR-966-3p</t>
  </si>
  <si>
    <t>dme-miR-958-3p</t>
  </si>
  <si>
    <t>dme-miR-2501-5p</t>
  </si>
  <si>
    <t>dme-miR-6-3p</t>
  </si>
  <si>
    <t>dme-miR-125-3p</t>
  </si>
  <si>
    <t>dme-miR-981-3p</t>
  </si>
  <si>
    <t>dme-miR-33-3p</t>
  </si>
  <si>
    <t>dme-miR-281-3p</t>
  </si>
  <si>
    <t>dme-miR-313-3p</t>
  </si>
  <si>
    <t>dme-miR-304-5p</t>
  </si>
  <si>
    <t>dme-miR-4951-3p</t>
  </si>
  <si>
    <t>dme-miR-967-5p</t>
  </si>
  <si>
    <t>dme-miR-966-5p</t>
  </si>
  <si>
    <t>dme-miR-9383-3p</t>
  </si>
  <si>
    <t>dme-miR-100-3p</t>
  </si>
  <si>
    <t>dme-miR-993-3p</t>
  </si>
  <si>
    <t>dme-miR-263a-3p</t>
  </si>
  <si>
    <t>dme-miR-252-5p</t>
  </si>
  <si>
    <t>dme-miR-4963-3p</t>
  </si>
  <si>
    <t>dme-miR-4951-5p</t>
  </si>
  <si>
    <t>dme-miR-184-5p</t>
  </si>
  <si>
    <t>dme-miR-310-3p</t>
  </si>
  <si>
    <t>dme-miR-2280-5p</t>
  </si>
  <si>
    <t>dme-miR-983-5p</t>
  </si>
  <si>
    <t>dme-miR-1008-5p</t>
  </si>
  <si>
    <t>dme-miR-996-5p</t>
  </si>
  <si>
    <t>dme-miR-7-3p</t>
  </si>
  <si>
    <t>dme-miR-311-3p</t>
  </si>
  <si>
    <t>dme-miR-996-3p</t>
  </si>
  <si>
    <t>dme-miR-276b-5p</t>
  </si>
  <si>
    <t>dme-miR-276a-5p</t>
  </si>
  <si>
    <t>dme-miR-137-3p</t>
  </si>
  <si>
    <t>dme-miR-13b-2-5p</t>
  </si>
  <si>
    <t>dme-miR-281-2-5p</t>
  </si>
  <si>
    <t>dme-miR-927-5p</t>
  </si>
  <si>
    <t>dme-miR-281-1-5p</t>
  </si>
  <si>
    <t>dme-miR-2a-1-5p</t>
  </si>
  <si>
    <t>dme-miR-994-5p</t>
  </si>
  <si>
    <t>dme-miR-2a-2-5p</t>
  </si>
  <si>
    <t>dme-miR-79-5p</t>
  </si>
  <si>
    <t>dme-miR-986-5p</t>
  </si>
  <si>
    <t>dme-miR-965-5p</t>
  </si>
  <si>
    <t>dme-miR-995-5p</t>
  </si>
  <si>
    <t>dme-miR-92a-5p</t>
  </si>
  <si>
    <t>dme-miR-5-5p</t>
  </si>
  <si>
    <t>dme-miR-317-5p</t>
  </si>
  <si>
    <t>dme-miR-987-5p</t>
  </si>
  <si>
    <t>dme-miR-190-5p</t>
  </si>
  <si>
    <t>dme-miR-12-5p</t>
  </si>
  <si>
    <t>dme-miR-1012-3p</t>
  </si>
  <si>
    <t>dme-miR-965-3p</t>
  </si>
  <si>
    <t>dme-miR-279-5p</t>
  </si>
  <si>
    <t>dme-miR-9370-5p</t>
  </si>
  <si>
    <t>dme-miR-278-3p</t>
  </si>
  <si>
    <t>dme-miR-284-5p</t>
  </si>
  <si>
    <t>dme-miR-286-3p</t>
  </si>
  <si>
    <t>dme-miR-318-3p</t>
  </si>
  <si>
    <t>dme-miR-263b-5p</t>
  </si>
  <si>
    <t>dme-miR-306-3p</t>
  </si>
  <si>
    <t>dme-miR-7-5p</t>
  </si>
  <si>
    <t>dme-miR-190-3p</t>
  </si>
  <si>
    <t>dme-miR-988-5p</t>
  </si>
  <si>
    <t>dme-miR-2b-2-5p</t>
  </si>
  <si>
    <t>dme-miR-982-5p</t>
  </si>
  <si>
    <t>dme-miR-956-3p</t>
  </si>
  <si>
    <t>dme-miR-970-3p</t>
  </si>
  <si>
    <t>dme-miR-1003-3p</t>
  </si>
  <si>
    <t>dme-miR-312-3p</t>
  </si>
  <si>
    <t>dme-miR-33-5p</t>
  </si>
  <si>
    <t>dme-miR-277-3p</t>
  </si>
  <si>
    <t>dme-miR-998-5p</t>
  </si>
  <si>
    <t>dme-miR-278-5p</t>
  </si>
  <si>
    <t>dme-miR-283-5p</t>
  </si>
  <si>
    <t>dme-miR-988-3p</t>
  </si>
  <si>
    <t>dme-let-7-5p</t>
  </si>
  <si>
    <t>dme-miR-9b-3p</t>
  </si>
  <si>
    <t>dme-miR-125-5p</t>
  </si>
  <si>
    <t>dme-miR-305-5p</t>
  </si>
  <si>
    <t>dme-bantam-5p</t>
  </si>
  <si>
    <t>dme-miR-79-3p</t>
  </si>
  <si>
    <t>dme-miR-275-5p</t>
  </si>
  <si>
    <t>dme-miR-1-3p</t>
  </si>
  <si>
    <t>dme-miR-34-5p</t>
  </si>
  <si>
    <t>dme-miR-13b-3p</t>
  </si>
  <si>
    <t>dme-miR-13a-3p</t>
  </si>
  <si>
    <t>dme-miR-14-5p</t>
  </si>
  <si>
    <t>dme-miR-8-5p</t>
  </si>
  <si>
    <t>dme-miR-10-3p</t>
  </si>
  <si>
    <t>dme-miR-100-5p</t>
  </si>
  <si>
    <t>dme-miR-317-3p</t>
  </si>
  <si>
    <t>dme-miR-282-5p</t>
  </si>
  <si>
    <t>dme-miR-999-3p</t>
  </si>
  <si>
    <t>dme-miR-31b-5p</t>
  </si>
  <si>
    <t>dme-miR-9a-3p</t>
  </si>
  <si>
    <t>dme-miR-8-3p</t>
  </si>
  <si>
    <t>dme-miR-11-5p</t>
  </si>
  <si>
    <t>dme-miR-34-3p</t>
  </si>
  <si>
    <t>dme-miR-14-3p</t>
  </si>
  <si>
    <t>dme-miR-9b-5p</t>
  </si>
  <si>
    <t>dme-miR-306-5p</t>
  </si>
  <si>
    <t>dme-miR-11-3p</t>
  </si>
  <si>
    <t>dme-miR-1010-3p</t>
  </si>
  <si>
    <t>dme-miR-279-3p</t>
  </si>
  <si>
    <t>dme-miR-995-3p</t>
  </si>
  <si>
    <t>dme-miR-92a-3p</t>
  </si>
  <si>
    <t>dme-miR-276b-3p</t>
  </si>
  <si>
    <t>dme-miR-276a-3p</t>
  </si>
  <si>
    <t>dme-miR-305-3p</t>
  </si>
  <si>
    <t>dme-miR-31a-5p</t>
  </si>
  <si>
    <t>dme-miR-92b-3p</t>
  </si>
  <si>
    <t>dme-bantam-3p</t>
  </si>
  <si>
    <t>dme-miR-275-3p</t>
  </si>
  <si>
    <t>dme-miR-9c-5p</t>
  </si>
  <si>
    <t>dme-miR-998-3p</t>
  </si>
  <si>
    <t>dme-miR-2c-3p</t>
  </si>
  <si>
    <t>dme-miR-2a-3p</t>
  </si>
  <si>
    <t>dme-miR-2b-3p</t>
  </si>
  <si>
    <t>dme-miR-10-5p</t>
  </si>
  <si>
    <t>dme-miR-184-3p</t>
  </si>
  <si>
    <t>dme-miR-9a-5p</t>
  </si>
  <si>
    <t>dme-miR-263a-5p</t>
  </si>
  <si>
    <t>Modification</t>
  </si>
  <si>
    <t>Tumor-3</t>
  </si>
  <si>
    <t>Tumor-2</t>
  </si>
  <si>
    <t>Tumor-1</t>
  </si>
  <si>
    <t>Wildtype-1</t>
  </si>
  <si>
    <t>Wildtype-2</t>
  </si>
  <si>
    <t>Wildtype-3</t>
  </si>
  <si>
    <t>Tumor-average</t>
  </si>
  <si>
    <t>log2 (Change)</t>
  </si>
  <si>
    <t>WT-avg</t>
  </si>
  <si>
    <t>Wt-avg ratio</t>
  </si>
  <si>
    <t>T-avg ratio</t>
  </si>
  <si>
    <t>Total reads</t>
  </si>
  <si>
    <t>Sum of miRNA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164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164" fontId="3" fillId="0" borderId="0" xfId="0" applyNumberFormat="1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2" fillId="0" borderId="0" xfId="0" applyNumberFormat="1" applyFont="1" applyFill="1"/>
    <xf numFmtId="0" fontId="1" fillId="0" borderId="0" xfId="0" applyFont="1" applyAlignment="1">
      <alignment horizontal="center" vertical="center"/>
    </xf>
    <xf numFmtId="164" fontId="4" fillId="0" borderId="0" xfId="0" applyNumberFormat="1" applyFont="1" applyFill="1" applyAlignment="1">
      <alignment horizontal="center" vertical="center"/>
    </xf>
    <xf numFmtId="2" fontId="4" fillId="0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69"/>
  <sheetViews>
    <sheetView tabSelected="1" topLeftCell="A31" workbookViewId="0">
      <selection activeCell="H3" sqref="H3"/>
    </sheetView>
  </sheetViews>
  <sheetFormatPr defaultRowHeight="15" x14ac:dyDescent="0.25"/>
  <cols>
    <col min="1" max="1" width="16.28515625" style="5" customWidth="1"/>
    <col min="2" max="3" width="10.7109375" style="4" customWidth="1"/>
    <col min="4" max="4" width="10.5703125" style="4" customWidth="1"/>
    <col min="5" max="7" width="10.7109375" style="4" customWidth="1"/>
    <col min="8" max="8" width="12.140625" style="3" customWidth="1"/>
    <col min="9" max="9" width="9.85546875" style="2" customWidth="1"/>
    <col min="10" max="10" width="12.140625" style="3" customWidth="1"/>
    <col min="11" max="11" width="10" style="2" customWidth="1"/>
    <col min="12" max="13" width="11.42578125" style="1" customWidth="1"/>
    <col min="14" max="14" width="14.28515625" style="1" customWidth="1"/>
  </cols>
  <sheetData>
    <row r="1" spans="1:15" s="13" customFormat="1" x14ac:dyDescent="0.2">
      <c r="A1" s="17"/>
      <c r="B1" s="16" t="s">
        <v>470</v>
      </c>
      <c r="C1" s="16" t="s">
        <v>471</v>
      </c>
      <c r="D1" s="16" t="s">
        <v>472</v>
      </c>
      <c r="E1" s="16" t="s">
        <v>469</v>
      </c>
      <c r="F1" s="16" t="s">
        <v>468</v>
      </c>
      <c r="G1" s="16" t="s">
        <v>467</v>
      </c>
      <c r="H1" s="15" t="s">
        <v>475</v>
      </c>
      <c r="I1" s="15" t="s">
        <v>466</v>
      </c>
      <c r="J1" s="15" t="s">
        <v>473</v>
      </c>
      <c r="K1" s="15" t="s">
        <v>466</v>
      </c>
      <c r="L1" s="14" t="s">
        <v>476</v>
      </c>
      <c r="M1" s="14" t="s">
        <v>477</v>
      </c>
      <c r="N1" s="14" t="s">
        <v>474</v>
      </c>
    </row>
    <row r="2" spans="1:15" x14ac:dyDescent="0.25">
      <c r="A2" s="9" t="s">
        <v>478</v>
      </c>
      <c r="B2" s="8">
        <v>25947805</v>
      </c>
      <c r="C2" s="8">
        <v>13797817</v>
      </c>
      <c r="D2" s="8">
        <v>17259353</v>
      </c>
      <c r="E2" s="8">
        <v>13130772</v>
      </c>
      <c r="F2" s="8">
        <v>11205425</v>
      </c>
      <c r="G2" s="8">
        <v>10678432</v>
      </c>
      <c r="H2" s="7">
        <f t="shared" ref="H2:H66" si="0">AVERAGE(B2:D2)</f>
        <v>19001658.333333332</v>
      </c>
      <c r="I2" s="7"/>
      <c r="J2" s="7">
        <f t="shared" ref="J2:J66" si="1">AVERAGE(E2:G2)</f>
        <v>11671543</v>
      </c>
      <c r="K2" s="7"/>
      <c r="L2" s="6"/>
      <c r="M2" s="6"/>
      <c r="N2" s="6"/>
    </row>
    <row r="3" spans="1:15" x14ac:dyDescent="0.25">
      <c r="A3" s="9" t="s">
        <v>479</v>
      </c>
      <c r="B3" s="8">
        <f>SUM(B4:B469)</f>
        <v>10442500</v>
      </c>
      <c r="C3" s="8">
        <f t="shared" ref="C3:G3" si="2">SUM(C4:C469)</f>
        <v>8225629</v>
      </c>
      <c r="D3" s="8">
        <f t="shared" si="2"/>
        <v>8314545</v>
      </c>
      <c r="E3" s="8">
        <f t="shared" si="2"/>
        <v>7231935</v>
      </c>
      <c r="F3" s="8">
        <f t="shared" si="2"/>
        <v>6212642</v>
      </c>
      <c r="G3" s="8">
        <f t="shared" si="2"/>
        <v>4717107</v>
      </c>
      <c r="H3" s="7">
        <f t="shared" si="0"/>
        <v>8994224.666666666</v>
      </c>
      <c r="I3" s="7"/>
      <c r="J3" s="7">
        <f t="shared" si="1"/>
        <v>6053894.666666667</v>
      </c>
      <c r="K3" s="7"/>
      <c r="L3" s="6"/>
      <c r="M3" s="6"/>
      <c r="N3" s="6"/>
    </row>
    <row r="4" spans="1:15" x14ac:dyDescent="0.25">
      <c r="A4" s="9" t="s">
        <v>465</v>
      </c>
      <c r="B4" s="8">
        <v>2862392</v>
      </c>
      <c r="C4" s="8">
        <v>1600707</v>
      </c>
      <c r="D4" s="8">
        <v>2371596</v>
      </c>
      <c r="E4" s="8">
        <v>1777771</v>
      </c>
      <c r="F4" s="8">
        <v>1587535</v>
      </c>
      <c r="G4" s="8">
        <v>1383769</v>
      </c>
      <c r="H4" s="7">
        <f t="shared" si="0"/>
        <v>2278231.6666666665</v>
      </c>
      <c r="I4" s="7"/>
      <c r="J4" s="7">
        <f t="shared" si="1"/>
        <v>1583025</v>
      </c>
      <c r="K4" s="7"/>
      <c r="L4" s="6">
        <f t="shared" ref="L4:L67" si="3">H4/19001658.3333333</f>
        <v>0.11989646517694311</v>
      </c>
      <c r="M4" s="6">
        <f t="shared" ref="M4:M35" si="4">J4/11671543</f>
        <v>0.13563116719014787</v>
      </c>
      <c r="N4" s="6">
        <f t="shared" ref="N4:N67" si="5">LOG(M4/L4,2)</f>
        <v>0.17789961341083024</v>
      </c>
      <c r="O4" s="12">
        <f>_xlfn.T.TEST(B3:D3,E3:G3,1,3)</f>
        <v>2.3010335694113745E-2</v>
      </c>
    </row>
    <row r="5" spans="1:15" x14ac:dyDescent="0.25">
      <c r="A5" s="9" t="s">
        <v>464</v>
      </c>
      <c r="B5" s="8">
        <v>750575</v>
      </c>
      <c r="C5" s="8">
        <v>447297</v>
      </c>
      <c r="D5" s="8">
        <v>359502</v>
      </c>
      <c r="E5" s="8">
        <v>420213</v>
      </c>
      <c r="F5" s="8">
        <v>360089</v>
      </c>
      <c r="G5" s="8">
        <v>272722</v>
      </c>
      <c r="H5" s="7">
        <f t="shared" si="0"/>
        <v>519124.66666666669</v>
      </c>
      <c r="I5" s="7"/>
      <c r="J5" s="7">
        <f t="shared" si="1"/>
        <v>351008</v>
      </c>
      <c r="K5" s="7"/>
      <c r="L5" s="6">
        <f t="shared" si="3"/>
        <v>2.7319966371356235E-2</v>
      </c>
      <c r="M5" s="6">
        <f t="shared" si="4"/>
        <v>3.0073829998312991E-2</v>
      </c>
      <c r="N5" s="6">
        <f t="shared" si="5"/>
        <v>0.13855290364456532</v>
      </c>
    </row>
    <row r="6" spans="1:15" x14ac:dyDescent="0.25">
      <c r="A6" s="9" t="s">
        <v>463</v>
      </c>
      <c r="B6" s="8">
        <v>721207</v>
      </c>
      <c r="C6" s="8">
        <v>549387</v>
      </c>
      <c r="D6" s="8">
        <v>451056</v>
      </c>
      <c r="E6" s="8">
        <v>174661</v>
      </c>
      <c r="F6" s="8">
        <v>147787</v>
      </c>
      <c r="G6" s="8">
        <v>96681</v>
      </c>
      <c r="H6" s="7">
        <f t="shared" si="0"/>
        <v>573883.33333333337</v>
      </c>
      <c r="I6" s="7"/>
      <c r="J6" s="7">
        <f t="shared" si="1"/>
        <v>139709.66666666666</v>
      </c>
      <c r="K6" s="7"/>
      <c r="L6" s="6">
        <f t="shared" si="3"/>
        <v>3.0201749934983802E-2</v>
      </c>
      <c r="M6" s="6">
        <f t="shared" si="4"/>
        <v>1.197011112126877E-2</v>
      </c>
      <c r="N6" s="6">
        <f t="shared" si="5"/>
        <v>-1.3351955986903876</v>
      </c>
    </row>
    <row r="7" spans="1:15" x14ac:dyDescent="0.25">
      <c r="A7" s="9" t="s">
        <v>462</v>
      </c>
      <c r="B7" s="8">
        <v>605636</v>
      </c>
      <c r="C7" s="8">
        <v>321400</v>
      </c>
      <c r="D7" s="8">
        <v>278186</v>
      </c>
      <c r="E7" s="8">
        <v>1211857</v>
      </c>
      <c r="F7" s="8">
        <v>1022715</v>
      </c>
      <c r="G7" s="8">
        <v>695542</v>
      </c>
      <c r="H7" s="7">
        <f t="shared" si="0"/>
        <v>401740.66666666669</v>
      </c>
      <c r="I7" s="7"/>
      <c r="J7" s="7">
        <f t="shared" si="1"/>
        <v>976704.66666666663</v>
      </c>
      <c r="K7" s="7"/>
      <c r="L7" s="6">
        <f t="shared" si="3"/>
        <v>2.1142400290501E-2</v>
      </c>
      <c r="M7" s="6">
        <f t="shared" si="4"/>
        <v>8.3682565935512265E-2</v>
      </c>
      <c r="N7" s="6">
        <f t="shared" si="5"/>
        <v>1.9847879144610823</v>
      </c>
    </row>
    <row r="8" spans="1:15" x14ac:dyDescent="0.25">
      <c r="A8" s="9" t="s">
        <v>461</v>
      </c>
      <c r="B8" s="8">
        <v>605174</v>
      </c>
      <c r="C8" s="8">
        <v>463323</v>
      </c>
      <c r="D8" s="8">
        <v>477044</v>
      </c>
      <c r="E8" s="8">
        <v>372658</v>
      </c>
      <c r="F8" s="8">
        <v>317903</v>
      </c>
      <c r="G8" s="8">
        <v>173852</v>
      </c>
      <c r="H8" s="7">
        <f t="shared" si="0"/>
        <v>515180.33333333331</v>
      </c>
      <c r="I8" s="7"/>
      <c r="J8" s="7">
        <f t="shared" si="1"/>
        <v>288137.66666666669</v>
      </c>
      <c r="K8" s="7"/>
      <c r="L8" s="6">
        <f t="shared" si="3"/>
        <v>2.7112387997714284E-2</v>
      </c>
      <c r="M8" s="6">
        <f t="shared" si="4"/>
        <v>2.4687195743242064E-2</v>
      </c>
      <c r="N8" s="6">
        <f t="shared" si="5"/>
        <v>-0.13518922025697058</v>
      </c>
    </row>
    <row r="9" spans="1:15" x14ac:dyDescent="0.25">
      <c r="A9" s="9" t="s">
        <v>460</v>
      </c>
      <c r="B9" s="8">
        <v>605143</v>
      </c>
      <c r="C9" s="8">
        <v>463274</v>
      </c>
      <c r="D9" s="8">
        <v>477017</v>
      </c>
      <c r="E9" s="8">
        <v>372636</v>
      </c>
      <c r="F9" s="8">
        <v>317866</v>
      </c>
      <c r="G9" s="8">
        <v>173831</v>
      </c>
      <c r="H9" s="7">
        <f t="shared" si="0"/>
        <v>515144.66666666669</v>
      </c>
      <c r="I9" s="7"/>
      <c r="J9" s="7">
        <f t="shared" si="1"/>
        <v>288111</v>
      </c>
      <c r="K9" s="7"/>
      <c r="L9" s="6">
        <f t="shared" si="3"/>
        <v>2.711051096856025E-2</v>
      </c>
      <c r="M9" s="6">
        <f t="shared" si="4"/>
        <v>2.4684910983920463E-2</v>
      </c>
      <c r="N9" s="6">
        <f t="shared" si="5"/>
        <v>-0.13522286220099633</v>
      </c>
    </row>
    <row r="10" spans="1:15" x14ac:dyDescent="0.25">
      <c r="A10" s="9" t="s">
        <v>459</v>
      </c>
      <c r="B10" s="8">
        <v>600150</v>
      </c>
      <c r="C10" s="8">
        <v>459054</v>
      </c>
      <c r="D10" s="8">
        <v>472960</v>
      </c>
      <c r="E10" s="8">
        <v>369539</v>
      </c>
      <c r="F10" s="8">
        <v>315142</v>
      </c>
      <c r="G10" s="8">
        <v>172128</v>
      </c>
      <c r="H10" s="7">
        <f t="shared" si="0"/>
        <v>510721.33333333331</v>
      </c>
      <c r="I10" s="7"/>
      <c r="J10" s="7">
        <f t="shared" si="1"/>
        <v>285603</v>
      </c>
      <c r="K10" s="7"/>
      <c r="L10" s="6">
        <f t="shared" si="3"/>
        <v>2.6877724268802902E-2</v>
      </c>
      <c r="M10" s="6">
        <f t="shared" si="4"/>
        <v>2.4470029369724294E-2</v>
      </c>
      <c r="N10" s="6">
        <f t="shared" si="5"/>
        <v>-0.13539515761763946</v>
      </c>
    </row>
    <row r="11" spans="1:15" x14ac:dyDescent="0.25">
      <c r="A11" s="9" t="s">
        <v>458</v>
      </c>
      <c r="B11" s="8">
        <v>381732</v>
      </c>
      <c r="C11" s="8">
        <v>270593</v>
      </c>
      <c r="D11" s="8">
        <v>272076</v>
      </c>
      <c r="E11" s="8">
        <v>170589</v>
      </c>
      <c r="F11" s="8">
        <v>144505</v>
      </c>
      <c r="G11" s="8">
        <v>86715</v>
      </c>
      <c r="H11" s="7">
        <f t="shared" si="0"/>
        <v>308133.66666666669</v>
      </c>
      <c r="I11" s="7"/>
      <c r="J11" s="7">
        <f t="shared" si="1"/>
        <v>133936.33333333334</v>
      </c>
      <c r="K11" s="7"/>
      <c r="L11" s="6">
        <f t="shared" si="3"/>
        <v>1.6216146046902077E-2</v>
      </c>
      <c r="M11" s="6">
        <f t="shared" si="4"/>
        <v>1.1475460728143086E-2</v>
      </c>
      <c r="N11" s="6">
        <f t="shared" si="5"/>
        <v>-0.49887890972045817</v>
      </c>
    </row>
    <row r="12" spans="1:15" x14ac:dyDescent="0.25">
      <c r="A12" s="9" t="s">
        <v>457</v>
      </c>
      <c r="B12" s="8">
        <v>360266</v>
      </c>
      <c r="C12" s="8">
        <v>269058</v>
      </c>
      <c r="D12" s="8">
        <v>219669</v>
      </c>
      <c r="E12" s="8">
        <v>192910</v>
      </c>
      <c r="F12" s="8">
        <v>165338</v>
      </c>
      <c r="G12" s="8">
        <v>131494</v>
      </c>
      <c r="H12" s="7">
        <f t="shared" si="0"/>
        <v>282997.66666666669</v>
      </c>
      <c r="I12" s="7"/>
      <c r="J12" s="7">
        <f t="shared" si="1"/>
        <v>163247.33333333334</v>
      </c>
      <c r="K12" s="7"/>
      <c r="L12" s="6">
        <f t="shared" si="3"/>
        <v>1.4893314136178493E-2</v>
      </c>
      <c r="M12" s="6">
        <f t="shared" si="4"/>
        <v>1.3986782495967616E-2</v>
      </c>
      <c r="N12" s="6">
        <f t="shared" si="5"/>
        <v>-9.0600700807443327E-2</v>
      </c>
    </row>
    <row r="13" spans="1:15" x14ac:dyDescent="0.25">
      <c r="A13" s="9" t="s">
        <v>456</v>
      </c>
      <c r="B13" s="8">
        <v>314690</v>
      </c>
      <c r="C13" s="8">
        <v>388856</v>
      </c>
      <c r="D13" s="8">
        <v>403891</v>
      </c>
      <c r="E13" s="8">
        <v>33454</v>
      </c>
      <c r="F13" s="8">
        <v>28092</v>
      </c>
      <c r="G13" s="8">
        <v>38222</v>
      </c>
      <c r="H13" s="7">
        <f t="shared" si="0"/>
        <v>369145.66666666669</v>
      </c>
      <c r="I13" s="7"/>
      <c r="J13" s="7">
        <f t="shared" si="1"/>
        <v>33256</v>
      </c>
      <c r="K13" s="7"/>
      <c r="L13" s="6">
        <f t="shared" si="3"/>
        <v>1.9427023693984642E-2</v>
      </c>
      <c r="M13" s="6">
        <f t="shared" si="4"/>
        <v>2.8493233499632398E-3</v>
      </c>
      <c r="N13" s="6">
        <f t="shared" si="5"/>
        <v>-2.7693736330586973</v>
      </c>
    </row>
    <row r="14" spans="1:15" x14ac:dyDescent="0.25">
      <c r="A14" s="9" t="s">
        <v>455</v>
      </c>
      <c r="B14" s="8">
        <v>304904</v>
      </c>
      <c r="C14" s="8">
        <v>285187</v>
      </c>
      <c r="D14" s="8">
        <v>215672</v>
      </c>
      <c r="E14" s="8">
        <v>555979</v>
      </c>
      <c r="F14" s="8">
        <v>466184</v>
      </c>
      <c r="G14" s="8">
        <v>405123</v>
      </c>
      <c r="H14" s="7">
        <f t="shared" si="0"/>
        <v>268587.66666666669</v>
      </c>
      <c r="I14" s="7"/>
      <c r="J14" s="7">
        <f t="shared" si="1"/>
        <v>475762</v>
      </c>
      <c r="K14" s="7"/>
      <c r="L14" s="6">
        <f t="shared" si="3"/>
        <v>1.4134959273291524E-2</v>
      </c>
      <c r="M14" s="6">
        <f t="shared" si="4"/>
        <v>4.0762562413555775E-2</v>
      </c>
      <c r="N14" s="6">
        <f t="shared" si="5"/>
        <v>1.5279770185829236</v>
      </c>
    </row>
    <row r="15" spans="1:15" x14ac:dyDescent="0.25">
      <c r="A15" s="9" t="s">
        <v>454</v>
      </c>
      <c r="B15" s="8">
        <v>265249</v>
      </c>
      <c r="C15" s="8">
        <v>400176</v>
      </c>
      <c r="D15" s="8">
        <v>293618</v>
      </c>
      <c r="E15" s="8">
        <v>149942</v>
      </c>
      <c r="F15" s="8">
        <v>128913</v>
      </c>
      <c r="G15" s="8">
        <v>92637</v>
      </c>
      <c r="H15" s="7">
        <f t="shared" si="0"/>
        <v>319681</v>
      </c>
      <c r="I15" s="7"/>
      <c r="J15" s="7">
        <f t="shared" si="1"/>
        <v>123830.66666666667</v>
      </c>
      <c r="K15" s="7"/>
      <c r="L15" s="6">
        <f t="shared" si="3"/>
        <v>1.6823847392267111E-2</v>
      </c>
      <c r="M15" s="6">
        <f t="shared" si="4"/>
        <v>1.0609622623732499E-2</v>
      </c>
      <c r="N15" s="6">
        <f t="shared" si="5"/>
        <v>-0.66513432708211684</v>
      </c>
    </row>
    <row r="16" spans="1:15" x14ac:dyDescent="0.25">
      <c r="A16" s="9" t="s">
        <v>453</v>
      </c>
      <c r="B16" s="8">
        <v>259444</v>
      </c>
      <c r="C16" s="8">
        <v>214395</v>
      </c>
      <c r="D16" s="8">
        <v>158516</v>
      </c>
      <c r="E16" s="8">
        <v>13137</v>
      </c>
      <c r="F16" s="8">
        <v>11000</v>
      </c>
      <c r="G16" s="8">
        <v>8105</v>
      </c>
      <c r="H16" s="7">
        <f t="shared" si="0"/>
        <v>210785</v>
      </c>
      <c r="I16" s="7"/>
      <c r="J16" s="7">
        <f t="shared" si="1"/>
        <v>10747.333333333334</v>
      </c>
      <c r="K16" s="7"/>
      <c r="L16" s="6">
        <f t="shared" si="3"/>
        <v>1.1092979165414969E-2</v>
      </c>
      <c r="M16" s="6">
        <f t="shared" si="4"/>
        <v>9.2081512558650849E-4</v>
      </c>
      <c r="N16" s="6">
        <f t="shared" si="5"/>
        <v>-3.5905915302268134</v>
      </c>
    </row>
    <row r="17" spans="1:14" x14ac:dyDescent="0.25">
      <c r="A17" s="9" t="s">
        <v>452</v>
      </c>
      <c r="B17" s="8">
        <v>251403</v>
      </c>
      <c r="C17" s="8">
        <v>379076</v>
      </c>
      <c r="D17" s="8">
        <v>321017</v>
      </c>
      <c r="E17" s="8">
        <v>299055</v>
      </c>
      <c r="F17" s="8">
        <v>253537</v>
      </c>
      <c r="G17" s="8">
        <v>196613</v>
      </c>
      <c r="H17" s="7">
        <f t="shared" si="0"/>
        <v>317165.33333333331</v>
      </c>
      <c r="I17" s="7"/>
      <c r="J17" s="7">
        <f t="shared" si="1"/>
        <v>249735</v>
      </c>
      <c r="K17" s="7"/>
      <c r="L17" s="6">
        <f t="shared" si="3"/>
        <v>1.6691455438757788E-2</v>
      </c>
      <c r="M17" s="6">
        <f t="shared" si="4"/>
        <v>2.139691384421066E-2</v>
      </c>
      <c r="N17" s="6">
        <f t="shared" si="5"/>
        <v>0.35829296806623917</v>
      </c>
    </row>
    <row r="18" spans="1:14" x14ac:dyDescent="0.25">
      <c r="A18" s="9" t="s">
        <v>451</v>
      </c>
      <c r="B18" s="8">
        <v>248760</v>
      </c>
      <c r="C18" s="8">
        <v>207798</v>
      </c>
      <c r="D18" s="8">
        <v>192593</v>
      </c>
      <c r="E18" s="8">
        <v>140262</v>
      </c>
      <c r="F18" s="8">
        <v>118930</v>
      </c>
      <c r="G18" s="8">
        <v>124205</v>
      </c>
      <c r="H18" s="7">
        <f t="shared" si="0"/>
        <v>216383.66666666666</v>
      </c>
      <c r="I18" s="7"/>
      <c r="J18" s="7">
        <f t="shared" si="1"/>
        <v>127799</v>
      </c>
      <c r="K18" s="7"/>
      <c r="L18" s="6">
        <f t="shared" si="3"/>
        <v>1.1387620115612736E-2</v>
      </c>
      <c r="M18" s="6">
        <f t="shared" si="4"/>
        <v>1.0949623370277606E-2</v>
      </c>
      <c r="N18" s="6">
        <f t="shared" si="5"/>
        <v>-5.6585024639785937E-2</v>
      </c>
    </row>
    <row r="19" spans="1:14" x14ac:dyDescent="0.25">
      <c r="A19" s="9" t="s">
        <v>450</v>
      </c>
      <c r="B19" s="8">
        <v>248728</v>
      </c>
      <c r="C19" s="8">
        <v>207776</v>
      </c>
      <c r="D19" s="8">
        <v>192556</v>
      </c>
      <c r="E19" s="8">
        <v>140251</v>
      </c>
      <c r="F19" s="8">
        <v>118918</v>
      </c>
      <c r="G19" s="8">
        <v>124192</v>
      </c>
      <c r="H19" s="7">
        <f t="shared" si="0"/>
        <v>216353.33333333334</v>
      </c>
      <c r="I19" s="7"/>
      <c r="J19" s="7">
        <f t="shared" si="1"/>
        <v>127787</v>
      </c>
      <c r="K19" s="7"/>
      <c r="L19" s="6">
        <f t="shared" si="3"/>
        <v>1.1386023763715381E-2</v>
      </c>
      <c r="M19" s="6">
        <f t="shared" si="4"/>
        <v>1.0948595228582887E-2</v>
      </c>
      <c r="N19" s="6">
        <f t="shared" si="5"/>
        <v>-5.6518240742245353E-2</v>
      </c>
    </row>
    <row r="20" spans="1:14" x14ac:dyDescent="0.25">
      <c r="A20" s="9" t="s">
        <v>449</v>
      </c>
      <c r="B20" s="8">
        <v>205678</v>
      </c>
      <c r="C20" s="8">
        <v>407086</v>
      </c>
      <c r="D20" s="8">
        <v>416868</v>
      </c>
      <c r="E20" s="8">
        <v>158246</v>
      </c>
      <c r="F20" s="8">
        <v>134287</v>
      </c>
      <c r="G20" s="8">
        <v>91702</v>
      </c>
      <c r="H20" s="7">
        <f t="shared" si="0"/>
        <v>343210.66666666669</v>
      </c>
      <c r="I20" s="7"/>
      <c r="J20" s="7">
        <f t="shared" si="1"/>
        <v>128078.33333333333</v>
      </c>
      <c r="K20" s="7"/>
      <c r="L20" s="6">
        <f t="shared" si="3"/>
        <v>1.8062142821744977E-2</v>
      </c>
      <c r="M20" s="6">
        <f t="shared" si="4"/>
        <v>1.0973556224171331E-2</v>
      </c>
      <c r="N20" s="6">
        <f t="shared" si="5"/>
        <v>-0.71893791982338484</v>
      </c>
    </row>
    <row r="21" spans="1:14" x14ac:dyDescent="0.25">
      <c r="A21" s="9" t="s">
        <v>448</v>
      </c>
      <c r="B21" s="8">
        <v>140189</v>
      </c>
      <c r="C21" s="8">
        <v>139278</v>
      </c>
      <c r="D21" s="8">
        <v>100045</v>
      </c>
      <c r="E21" s="8">
        <v>64111</v>
      </c>
      <c r="F21" s="8">
        <v>53789</v>
      </c>
      <c r="G21" s="8">
        <v>34190</v>
      </c>
      <c r="H21" s="7">
        <f t="shared" si="0"/>
        <v>126504</v>
      </c>
      <c r="I21" s="7"/>
      <c r="J21" s="7">
        <f t="shared" si="1"/>
        <v>50696.666666666664</v>
      </c>
      <c r="K21" s="7"/>
      <c r="L21" s="6">
        <f t="shared" si="3"/>
        <v>6.6575241897746766E-3</v>
      </c>
      <c r="M21" s="6">
        <f t="shared" si="4"/>
        <v>4.3436130652705187E-3</v>
      </c>
      <c r="N21" s="6">
        <f t="shared" si="5"/>
        <v>-0.61609017369812713</v>
      </c>
    </row>
    <row r="22" spans="1:14" x14ac:dyDescent="0.25">
      <c r="A22" s="9" t="s">
        <v>447</v>
      </c>
      <c r="B22" s="8">
        <v>98525</v>
      </c>
      <c r="C22" s="8">
        <v>108647</v>
      </c>
      <c r="D22" s="8">
        <v>78609</v>
      </c>
      <c r="E22" s="8">
        <v>115183</v>
      </c>
      <c r="F22" s="8">
        <v>96972</v>
      </c>
      <c r="G22" s="8">
        <v>72799</v>
      </c>
      <c r="H22" s="7">
        <f t="shared" si="0"/>
        <v>95260.333333333328</v>
      </c>
      <c r="I22" s="7"/>
      <c r="J22" s="7">
        <f t="shared" si="1"/>
        <v>94984.666666666672</v>
      </c>
      <c r="K22" s="7"/>
      <c r="L22" s="6">
        <f t="shared" si="3"/>
        <v>5.0132641931691143E-3</v>
      </c>
      <c r="M22" s="6">
        <f t="shared" si="4"/>
        <v>8.1381413465783127E-3</v>
      </c>
      <c r="N22" s="6">
        <f t="shared" si="5"/>
        <v>0.69894907348100943</v>
      </c>
    </row>
    <row r="23" spans="1:14" x14ac:dyDescent="0.25">
      <c r="A23" s="9" t="s">
        <v>446</v>
      </c>
      <c r="B23" s="8">
        <v>97343</v>
      </c>
      <c r="C23" s="8">
        <v>117436</v>
      </c>
      <c r="D23" s="8">
        <v>111573</v>
      </c>
      <c r="E23" s="8">
        <v>62486</v>
      </c>
      <c r="F23" s="8">
        <v>52459</v>
      </c>
      <c r="G23" s="8">
        <v>40822</v>
      </c>
      <c r="H23" s="7">
        <f t="shared" si="0"/>
        <v>108784</v>
      </c>
      <c r="I23" s="7"/>
      <c r="J23" s="7">
        <f t="shared" si="1"/>
        <v>51922.333333333336</v>
      </c>
      <c r="K23" s="7"/>
      <c r="L23" s="6">
        <f t="shared" si="3"/>
        <v>5.7249740044619021E-3</v>
      </c>
      <c r="M23" s="6">
        <f t="shared" si="4"/>
        <v>4.4486263155894068E-3</v>
      </c>
      <c r="N23" s="6">
        <f t="shared" si="5"/>
        <v>-0.36390922505699014</v>
      </c>
    </row>
    <row r="24" spans="1:14" x14ac:dyDescent="0.25">
      <c r="A24" s="9" t="s">
        <v>445</v>
      </c>
      <c r="B24" s="8">
        <v>71800</v>
      </c>
      <c r="C24" s="8">
        <v>64771</v>
      </c>
      <c r="D24" s="8">
        <v>41537</v>
      </c>
      <c r="E24" s="8">
        <v>60475</v>
      </c>
      <c r="F24" s="8">
        <v>51394</v>
      </c>
      <c r="G24" s="8">
        <v>56833</v>
      </c>
      <c r="H24" s="7">
        <f t="shared" si="0"/>
        <v>59369.333333333336</v>
      </c>
      <c r="I24" s="7"/>
      <c r="J24" s="7">
        <f t="shared" si="1"/>
        <v>56234</v>
      </c>
      <c r="K24" s="7"/>
      <c r="L24" s="6">
        <f t="shared" si="3"/>
        <v>3.1244290520257281E-3</v>
      </c>
      <c r="M24" s="6">
        <f t="shared" si="4"/>
        <v>4.8180433384000729E-3</v>
      </c>
      <c r="N24" s="6">
        <f t="shared" si="5"/>
        <v>0.62485479023336621</v>
      </c>
    </row>
    <row r="25" spans="1:14" x14ac:dyDescent="0.25">
      <c r="A25" s="9" t="s">
        <v>444</v>
      </c>
      <c r="B25" s="8">
        <v>71182</v>
      </c>
      <c r="C25" s="8">
        <v>32214</v>
      </c>
      <c r="D25" s="8">
        <v>28179</v>
      </c>
      <c r="E25" s="8">
        <v>22989</v>
      </c>
      <c r="F25" s="8">
        <v>19531</v>
      </c>
      <c r="G25" s="8">
        <v>13120</v>
      </c>
      <c r="H25" s="7">
        <f t="shared" si="0"/>
        <v>43858.333333333336</v>
      </c>
      <c r="I25" s="7"/>
      <c r="J25" s="7">
        <f t="shared" si="1"/>
        <v>18546.666666666668</v>
      </c>
      <c r="K25" s="7"/>
      <c r="L25" s="6">
        <f t="shared" si="3"/>
        <v>2.3081318779632873E-3</v>
      </c>
      <c r="M25" s="6">
        <f t="shared" si="4"/>
        <v>1.5890501081705021E-3</v>
      </c>
      <c r="N25" s="6">
        <f t="shared" si="5"/>
        <v>-0.53856103800022925</v>
      </c>
    </row>
    <row r="26" spans="1:14" x14ac:dyDescent="0.25">
      <c r="A26" s="9" t="s">
        <v>443</v>
      </c>
      <c r="B26" s="8">
        <v>61582</v>
      </c>
      <c r="C26" s="8">
        <v>38652</v>
      </c>
      <c r="D26" s="8">
        <v>30311</v>
      </c>
      <c r="E26" s="8">
        <v>61197</v>
      </c>
      <c r="F26" s="8">
        <v>52435</v>
      </c>
      <c r="G26" s="8">
        <v>41414</v>
      </c>
      <c r="H26" s="7">
        <f t="shared" si="0"/>
        <v>43515</v>
      </c>
      <c r="I26" s="7"/>
      <c r="J26" s="7">
        <f t="shared" si="1"/>
        <v>51682</v>
      </c>
      <c r="K26" s="7"/>
      <c r="L26" s="6">
        <f t="shared" si="3"/>
        <v>2.2900632795646385E-3</v>
      </c>
      <c r="M26" s="6">
        <f t="shared" si="4"/>
        <v>4.4280349222035166E-3</v>
      </c>
      <c r="N26" s="6">
        <f t="shared" si="5"/>
        <v>0.9512791363835571</v>
      </c>
    </row>
    <row r="27" spans="1:14" x14ac:dyDescent="0.25">
      <c r="A27" s="9" t="s">
        <v>442</v>
      </c>
      <c r="B27" s="8">
        <v>38711</v>
      </c>
      <c r="C27" s="8">
        <v>58001</v>
      </c>
      <c r="D27" s="8">
        <v>49343</v>
      </c>
      <c r="E27" s="8">
        <v>35356</v>
      </c>
      <c r="F27" s="8">
        <v>30516</v>
      </c>
      <c r="G27" s="8">
        <v>24502</v>
      </c>
      <c r="H27" s="7">
        <f t="shared" si="0"/>
        <v>48685</v>
      </c>
      <c r="I27" s="7"/>
      <c r="J27" s="7">
        <f t="shared" si="1"/>
        <v>30124.666666666668</v>
      </c>
      <c r="K27" s="7"/>
      <c r="L27" s="6">
        <f t="shared" si="3"/>
        <v>2.5621447952569099E-3</v>
      </c>
      <c r="M27" s="6">
        <f t="shared" si="4"/>
        <v>2.5810354866247476E-3</v>
      </c>
      <c r="N27" s="6">
        <f t="shared" si="5"/>
        <v>1.0597967723588092E-2</v>
      </c>
    </row>
    <row r="28" spans="1:14" x14ac:dyDescent="0.25">
      <c r="A28" s="9" t="s">
        <v>441</v>
      </c>
      <c r="B28" s="8">
        <v>35904</v>
      </c>
      <c r="C28" s="8">
        <v>45143</v>
      </c>
      <c r="D28" s="8">
        <v>31088</v>
      </c>
      <c r="E28" s="8">
        <v>35718</v>
      </c>
      <c r="F28" s="8">
        <v>30265</v>
      </c>
      <c r="G28" s="8">
        <v>19772</v>
      </c>
      <c r="H28" s="7">
        <f t="shared" si="0"/>
        <v>37378.333333333336</v>
      </c>
      <c r="I28" s="7"/>
      <c r="J28" s="7">
        <f t="shared" si="1"/>
        <v>28585</v>
      </c>
      <c r="K28" s="7"/>
      <c r="L28" s="6">
        <f t="shared" si="3"/>
        <v>1.9671090110994736E-3</v>
      </c>
      <c r="M28" s="6">
        <f t="shared" si="4"/>
        <v>2.4491191952940583E-3</v>
      </c>
      <c r="N28" s="6">
        <f t="shared" si="5"/>
        <v>0.31618608008193722</v>
      </c>
    </row>
    <row r="29" spans="1:14" x14ac:dyDescent="0.25">
      <c r="A29" s="9" t="s">
        <v>440</v>
      </c>
      <c r="B29" s="8">
        <v>29235</v>
      </c>
      <c r="C29" s="8">
        <v>49569</v>
      </c>
      <c r="D29" s="8">
        <v>37049</v>
      </c>
      <c r="E29" s="8">
        <v>29553</v>
      </c>
      <c r="F29" s="8">
        <v>24758</v>
      </c>
      <c r="G29" s="8">
        <v>20447</v>
      </c>
      <c r="H29" s="7">
        <f t="shared" si="0"/>
        <v>38617.666666666664</v>
      </c>
      <c r="I29" s="7"/>
      <c r="J29" s="7">
        <f t="shared" si="1"/>
        <v>24919.333333333332</v>
      </c>
      <c r="K29" s="7"/>
      <c r="L29" s="6">
        <f t="shared" si="3"/>
        <v>2.0323313886200321E-3</v>
      </c>
      <c r="M29" s="6">
        <f t="shared" si="4"/>
        <v>2.1350504670490725E-3</v>
      </c>
      <c r="N29" s="6">
        <f t="shared" si="5"/>
        <v>7.1134507036940381E-2</v>
      </c>
    </row>
    <row r="30" spans="1:14" x14ac:dyDescent="0.25">
      <c r="A30" s="9" t="s">
        <v>439</v>
      </c>
      <c r="B30" s="8">
        <v>21575</v>
      </c>
      <c r="C30" s="8">
        <v>20442</v>
      </c>
      <c r="D30" s="8">
        <v>15380</v>
      </c>
      <c r="E30" s="8">
        <v>10233</v>
      </c>
      <c r="F30" s="8">
        <v>8553</v>
      </c>
      <c r="G30" s="8">
        <v>7561</v>
      </c>
      <c r="H30" s="7">
        <f t="shared" si="0"/>
        <v>19132.333333333332</v>
      </c>
      <c r="I30" s="7"/>
      <c r="J30" s="7">
        <f t="shared" si="1"/>
        <v>8782.3333333333339</v>
      </c>
      <c r="K30" s="7"/>
      <c r="L30" s="6">
        <f t="shared" si="3"/>
        <v>1.0068770313468272E-3</v>
      </c>
      <c r="M30" s="6">
        <f t="shared" si="4"/>
        <v>7.5245692307635199E-4</v>
      </c>
      <c r="N30" s="6">
        <f t="shared" si="5"/>
        <v>-0.42020660210631938</v>
      </c>
    </row>
    <row r="31" spans="1:14" x14ac:dyDescent="0.25">
      <c r="A31" s="9" t="s">
        <v>438</v>
      </c>
      <c r="B31" s="8">
        <v>19317</v>
      </c>
      <c r="C31" s="8">
        <v>16637</v>
      </c>
      <c r="D31" s="8">
        <v>14000</v>
      </c>
      <c r="E31" s="8">
        <v>10793</v>
      </c>
      <c r="F31" s="8">
        <v>9102</v>
      </c>
      <c r="G31" s="8">
        <v>5483</v>
      </c>
      <c r="H31" s="7">
        <f t="shared" si="0"/>
        <v>16651.333333333332</v>
      </c>
      <c r="I31" s="7"/>
      <c r="J31" s="7">
        <f t="shared" si="1"/>
        <v>8459.3333333333339</v>
      </c>
      <c r="K31" s="7"/>
      <c r="L31" s="6">
        <f t="shared" si="3"/>
        <v>8.763094800059133E-4</v>
      </c>
      <c r="M31" s="6">
        <f t="shared" si="4"/>
        <v>7.2478277579351199E-4</v>
      </c>
      <c r="N31" s="6">
        <f t="shared" si="5"/>
        <v>-0.27389179554191173</v>
      </c>
    </row>
    <row r="32" spans="1:14" x14ac:dyDescent="0.25">
      <c r="A32" s="9" t="s">
        <v>437</v>
      </c>
      <c r="B32" s="8">
        <v>17030</v>
      </c>
      <c r="C32" s="8">
        <v>11368</v>
      </c>
      <c r="D32" s="8">
        <v>9261</v>
      </c>
      <c r="E32" s="8">
        <v>1321</v>
      </c>
      <c r="F32" s="8">
        <v>1099</v>
      </c>
      <c r="G32" s="8">
        <v>820</v>
      </c>
      <c r="H32" s="7">
        <f t="shared" si="0"/>
        <v>12553</v>
      </c>
      <c r="I32" s="7"/>
      <c r="J32" s="7">
        <f t="shared" si="1"/>
        <v>1080</v>
      </c>
      <c r="K32" s="7"/>
      <c r="L32" s="6">
        <f t="shared" si="3"/>
        <v>6.6062655057738499E-4</v>
      </c>
      <c r="M32" s="6">
        <f t="shared" si="4"/>
        <v>9.2532752524666185E-5</v>
      </c>
      <c r="N32" s="6">
        <f t="shared" si="5"/>
        <v>-2.8357989409648132</v>
      </c>
    </row>
    <row r="33" spans="1:14" x14ac:dyDescent="0.25">
      <c r="A33" s="9" t="s">
        <v>436</v>
      </c>
      <c r="B33" s="8">
        <v>15500</v>
      </c>
      <c r="C33" s="8">
        <v>10950</v>
      </c>
      <c r="D33" s="8">
        <v>8663</v>
      </c>
      <c r="E33" s="8">
        <v>16244</v>
      </c>
      <c r="F33" s="8">
        <v>13908</v>
      </c>
      <c r="G33" s="8">
        <v>7125</v>
      </c>
      <c r="H33" s="7">
        <f t="shared" si="0"/>
        <v>11704.333333333334</v>
      </c>
      <c r="I33" s="7"/>
      <c r="J33" s="7">
        <f t="shared" si="1"/>
        <v>12425.666666666666</v>
      </c>
      <c r="K33" s="7"/>
      <c r="L33" s="6">
        <f t="shared" si="3"/>
        <v>6.1596378210849252E-4</v>
      </c>
      <c r="M33" s="6">
        <f t="shared" si="4"/>
        <v>1.0646121653895004E-3</v>
      </c>
      <c r="N33" s="6">
        <f t="shared" si="5"/>
        <v>0.78941052735379347</v>
      </c>
    </row>
    <row r="34" spans="1:14" x14ac:dyDescent="0.25">
      <c r="A34" s="9" t="s">
        <v>435</v>
      </c>
      <c r="B34" s="8">
        <v>13885</v>
      </c>
      <c r="C34" s="8">
        <v>15394</v>
      </c>
      <c r="D34" s="8">
        <v>21290</v>
      </c>
      <c r="E34" s="8">
        <v>5598</v>
      </c>
      <c r="F34" s="8">
        <v>4684</v>
      </c>
      <c r="G34" s="8">
        <v>2213</v>
      </c>
      <c r="H34" s="7">
        <f t="shared" si="0"/>
        <v>16856.333333333332</v>
      </c>
      <c r="I34" s="7"/>
      <c r="J34" s="7">
        <f t="shared" si="1"/>
        <v>4165</v>
      </c>
      <c r="K34" s="7"/>
      <c r="L34" s="6">
        <f t="shared" si="3"/>
        <v>8.8709801205947528E-4</v>
      </c>
      <c r="M34" s="6">
        <f t="shared" si="4"/>
        <v>3.5685084654188398E-4</v>
      </c>
      <c r="N34" s="6">
        <f t="shared" si="5"/>
        <v>-1.3137723162469026</v>
      </c>
    </row>
    <row r="35" spans="1:14" x14ac:dyDescent="0.25">
      <c r="A35" s="9" t="s">
        <v>434</v>
      </c>
      <c r="B35" s="8">
        <v>12466</v>
      </c>
      <c r="C35" s="8">
        <v>10962</v>
      </c>
      <c r="D35" s="8">
        <v>13689</v>
      </c>
      <c r="E35" s="8">
        <v>14920</v>
      </c>
      <c r="F35" s="8">
        <v>12675</v>
      </c>
      <c r="G35" s="8">
        <v>7220</v>
      </c>
      <c r="H35" s="7">
        <f t="shared" si="0"/>
        <v>12372.333333333334</v>
      </c>
      <c r="I35" s="7"/>
      <c r="J35" s="7">
        <f t="shared" si="1"/>
        <v>11605</v>
      </c>
      <c r="K35" s="7"/>
      <c r="L35" s="6">
        <f t="shared" si="3"/>
        <v>6.5111860850741656E-4</v>
      </c>
      <c r="M35" s="6">
        <f t="shared" si="4"/>
        <v>9.9429869726736213E-4</v>
      </c>
      <c r="N35" s="6">
        <f t="shared" si="5"/>
        <v>0.61075894660837893</v>
      </c>
    </row>
    <row r="36" spans="1:14" x14ac:dyDescent="0.25">
      <c r="A36" s="9" t="s">
        <v>433</v>
      </c>
      <c r="B36" s="8">
        <v>11440</v>
      </c>
      <c r="C36" s="8">
        <v>6245</v>
      </c>
      <c r="D36" s="8">
        <v>13701</v>
      </c>
      <c r="E36" s="8">
        <v>274</v>
      </c>
      <c r="F36" s="8">
        <v>188</v>
      </c>
      <c r="G36" s="8">
        <v>259</v>
      </c>
      <c r="H36" s="7">
        <f t="shared" si="0"/>
        <v>10462</v>
      </c>
      <c r="I36" s="7"/>
      <c r="J36" s="7">
        <f t="shared" si="1"/>
        <v>240.33333333333334</v>
      </c>
      <c r="K36" s="7"/>
      <c r="L36" s="6">
        <f t="shared" si="3"/>
        <v>5.5058352363105247E-4</v>
      </c>
      <c r="M36" s="6">
        <f t="shared" ref="M36:M67" si="6">J36/11671543</f>
        <v>2.0591393385890225E-5</v>
      </c>
      <c r="N36" s="6">
        <f t="shared" si="5"/>
        <v>-4.7408480743206622</v>
      </c>
    </row>
    <row r="37" spans="1:14" x14ac:dyDescent="0.25">
      <c r="A37" s="9" t="s">
        <v>432</v>
      </c>
      <c r="B37" s="8">
        <v>8652</v>
      </c>
      <c r="C37" s="8">
        <v>5447</v>
      </c>
      <c r="D37" s="8">
        <v>5265</v>
      </c>
      <c r="E37" s="8">
        <v>23717</v>
      </c>
      <c r="F37" s="8">
        <v>20178</v>
      </c>
      <c r="G37" s="8">
        <v>21743</v>
      </c>
      <c r="H37" s="7">
        <f t="shared" si="0"/>
        <v>6454.666666666667</v>
      </c>
      <c r="I37" s="7"/>
      <c r="J37" s="7">
        <f t="shared" si="1"/>
        <v>21879.333333333332</v>
      </c>
      <c r="K37" s="7"/>
      <c r="L37" s="6">
        <f t="shared" si="3"/>
        <v>3.3968964989459317E-4</v>
      </c>
      <c r="M37" s="6">
        <f t="shared" si="6"/>
        <v>1.874587904387049E-3</v>
      </c>
      <c r="N37" s="6">
        <f t="shared" si="5"/>
        <v>2.4642843129068259</v>
      </c>
    </row>
    <row r="38" spans="1:14" x14ac:dyDescent="0.25">
      <c r="A38" s="9" t="s">
        <v>431</v>
      </c>
      <c r="B38" s="8">
        <v>7153</v>
      </c>
      <c r="C38" s="8">
        <v>25049</v>
      </c>
      <c r="D38" s="8">
        <v>26764</v>
      </c>
      <c r="E38" s="8">
        <v>11600</v>
      </c>
      <c r="F38" s="8">
        <v>9694</v>
      </c>
      <c r="G38" s="8">
        <v>7343</v>
      </c>
      <c r="H38" s="7">
        <f t="shared" si="0"/>
        <v>19655.333333333332</v>
      </c>
      <c r="I38" s="7"/>
      <c r="J38" s="7">
        <f t="shared" si="1"/>
        <v>9545.6666666666661</v>
      </c>
      <c r="K38" s="7"/>
      <c r="L38" s="6">
        <f t="shared" si="3"/>
        <v>1.034400944829817E-3</v>
      </c>
      <c r="M38" s="6">
        <f t="shared" si="6"/>
        <v>8.178581586570573E-4</v>
      </c>
      <c r="N38" s="6">
        <f t="shared" si="5"/>
        <v>-0.33887293501445215</v>
      </c>
    </row>
    <row r="39" spans="1:14" x14ac:dyDescent="0.25">
      <c r="A39" s="9" t="s">
        <v>430</v>
      </c>
      <c r="B39" s="8">
        <v>6472</v>
      </c>
      <c r="C39" s="8">
        <v>19277</v>
      </c>
      <c r="D39" s="8">
        <v>11644</v>
      </c>
      <c r="E39" s="8">
        <v>10685</v>
      </c>
      <c r="F39" s="8">
        <v>8636</v>
      </c>
      <c r="G39" s="8">
        <v>9038</v>
      </c>
      <c r="H39" s="7">
        <f t="shared" si="0"/>
        <v>12464.333333333334</v>
      </c>
      <c r="I39" s="7"/>
      <c r="J39" s="7">
        <f t="shared" si="1"/>
        <v>9453</v>
      </c>
      <c r="K39" s="7"/>
      <c r="L39" s="6">
        <f t="shared" si="3"/>
        <v>6.5596029118511273E-4</v>
      </c>
      <c r="M39" s="6">
        <f t="shared" si="6"/>
        <v>8.0991862001450878E-4</v>
      </c>
      <c r="N39" s="6">
        <f t="shared" si="5"/>
        <v>0.30416847104385197</v>
      </c>
    </row>
    <row r="40" spans="1:14" x14ac:dyDescent="0.25">
      <c r="A40" s="9" t="s">
        <v>429</v>
      </c>
      <c r="B40" s="8">
        <v>6372</v>
      </c>
      <c r="C40" s="8">
        <v>4389</v>
      </c>
      <c r="D40" s="8">
        <v>2959</v>
      </c>
      <c r="E40" s="8">
        <v>5142</v>
      </c>
      <c r="F40" s="8">
        <v>4389</v>
      </c>
      <c r="G40" s="8">
        <v>2762</v>
      </c>
      <c r="H40" s="7">
        <f t="shared" si="0"/>
        <v>4573.333333333333</v>
      </c>
      <c r="I40" s="7"/>
      <c r="J40" s="7">
        <f t="shared" si="1"/>
        <v>4097.666666666667</v>
      </c>
      <c r="K40" s="7"/>
      <c r="L40" s="6">
        <f t="shared" si="3"/>
        <v>2.4068074760141592E-4</v>
      </c>
      <c r="M40" s="6">
        <f t="shared" si="6"/>
        <v>3.5108182925485234E-4</v>
      </c>
      <c r="N40" s="6">
        <f t="shared" si="5"/>
        <v>0.54468658621358657</v>
      </c>
    </row>
    <row r="41" spans="1:14" x14ac:dyDescent="0.25">
      <c r="A41" s="9" t="s">
        <v>428</v>
      </c>
      <c r="B41" s="8">
        <v>6371</v>
      </c>
      <c r="C41" s="8">
        <v>4392</v>
      </c>
      <c r="D41" s="8">
        <v>2959</v>
      </c>
      <c r="E41" s="8">
        <v>5144</v>
      </c>
      <c r="F41" s="8">
        <v>4389</v>
      </c>
      <c r="G41" s="8">
        <v>2762</v>
      </c>
      <c r="H41" s="7">
        <f t="shared" si="0"/>
        <v>4574</v>
      </c>
      <c r="I41" s="7"/>
      <c r="J41" s="7">
        <f t="shared" si="1"/>
        <v>4098.333333333333</v>
      </c>
      <c r="K41" s="7"/>
      <c r="L41" s="6">
        <f t="shared" si="3"/>
        <v>2.4071583225850068E-4</v>
      </c>
      <c r="M41" s="6">
        <f t="shared" si="6"/>
        <v>3.511389482378922E-4</v>
      </c>
      <c r="N41" s="6">
        <f t="shared" si="5"/>
        <v>0.54471099518828359</v>
      </c>
    </row>
    <row r="42" spans="1:14" x14ac:dyDescent="0.25">
      <c r="A42" s="9" t="s">
        <v>427</v>
      </c>
      <c r="B42" s="8">
        <v>6090</v>
      </c>
      <c r="C42" s="8">
        <v>12479</v>
      </c>
      <c r="D42" s="8">
        <v>7973</v>
      </c>
      <c r="E42" s="8">
        <v>5525</v>
      </c>
      <c r="F42" s="8">
        <v>4731</v>
      </c>
      <c r="G42" s="8">
        <v>4725</v>
      </c>
      <c r="H42" s="7">
        <f t="shared" si="0"/>
        <v>8847.3333333333339</v>
      </c>
      <c r="I42" s="7"/>
      <c r="J42" s="7">
        <f t="shared" si="1"/>
        <v>4993.666666666667</v>
      </c>
      <c r="K42" s="7"/>
      <c r="L42" s="6">
        <f t="shared" si="3"/>
        <v>4.6560848417177711E-4</v>
      </c>
      <c r="M42" s="6">
        <f t="shared" si="6"/>
        <v>4.2784974246050134E-4</v>
      </c>
      <c r="N42" s="6">
        <f t="shared" si="5"/>
        <v>-0.12201312465296021</v>
      </c>
    </row>
    <row r="43" spans="1:14" x14ac:dyDescent="0.25">
      <c r="A43" s="9" t="s">
        <v>426</v>
      </c>
      <c r="B43" s="8">
        <v>5678</v>
      </c>
      <c r="C43" s="8">
        <v>3558</v>
      </c>
      <c r="D43" s="8">
        <v>11078</v>
      </c>
      <c r="E43" s="8">
        <v>3059</v>
      </c>
      <c r="F43" s="8">
        <v>2693</v>
      </c>
      <c r="G43" s="8">
        <v>1620</v>
      </c>
      <c r="H43" s="7">
        <f t="shared" si="0"/>
        <v>6771.333333333333</v>
      </c>
      <c r="I43" s="7"/>
      <c r="J43" s="7">
        <f t="shared" si="1"/>
        <v>2457.3333333333335</v>
      </c>
      <c r="K43" s="7"/>
      <c r="L43" s="6">
        <f t="shared" si="3"/>
        <v>3.5635486200985154E-4</v>
      </c>
      <c r="M43" s="6">
        <f t="shared" si="6"/>
        <v>2.1054057148513555E-4</v>
      </c>
      <c r="N43" s="6">
        <f t="shared" si="5"/>
        <v>-0.7592163386559676</v>
      </c>
    </row>
    <row r="44" spans="1:14" x14ac:dyDescent="0.25">
      <c r="A44" s="9" t="s">
        <v>425</v>
      </c>
      <c r="B44" s="8">
        <v>3863</v>
      </c>
      <c r="C44" s="8">
        <v>13500</v>
      </c>
      <c r="D44" s="8">
        <v>11920</v>
      </c>
      <c r="E44" s="8">
        <v>4486</v>
      </c>
      <c r="F44" s="8">
        <v>3791</v>
      </c>
      <c r="G44" s="8">
        <v>3205</v>
      </c>
      <c r="H44" s="7">
        <f t="shared" si="0"/>
        <v>9761</v>
      </c>
      <c r="I44" s="7"/>
      <c r="J44" s="7">
        <f t="shared" si="1"/>
        <v>3827.3333333333335</v>
      </c>
      <c r="K44" s="7"/>
      <c r="L44" s="6">
        <f t="shared" si="3"/>
        <v>5.136920067064331E-4</v>
      </c>
      <c r="M44" s="6">
        <f t="shared" si="6"/>
        <v>3.2792008163216581E-4</v>
      </c>
      <c r="N44" s="6">
        <f t="shared" si="5"/>
        <v>-0.64755937060523072</v>
      </c>
    </row>
    <row r="45" spans="1:14" x14ac:dyDescent="0.25">
      <c r="A45" s="9" t="s">
        <v>424</v>
      </c>
      <c r="B45" s="8">
        <v>3793</v>
      </c>
      <c r="C45" s="8">
        <v>2464</v>
      </c>
      <c r="D45" s="8">
        <v>1961</v>
      </c>
      <c r="E45" s="8">
        <v>2554</v>
      </c>
      <c r="F45" s="8">
        <v>2176</v>
      </c>
      <c r="G45" s="8">
        <v>1820</v>
      </c>
      <c r="H45" s="7">
        <f t="shared" si="0"/>
        <v>2739.3333333333335</v>
      </c>
      <c r="I45" s="7"/>
      <c r="J45" s="7">
        <f t="shared" si="1"/>
        <v>2183.3333333333335</v>
      </c>
      <c r="K45" s="7"/>
      <c r="L45" s="6">
        <f t="shared" si="3"/>
        <v>1.4416285596125628E-4</v>
      </c>
      <c r="M45" s="6">
        <f t="shared" si="6"/>
        <v>1.8706466945572951E-4</v>
      </c>
      <c r="N45" s="6">
        <f t="shared" si="5"/>
        <v>0.37583760798218663</v>
      </c>
    </row>
    <row r="46" spans="1:14" x14ac:dyDescent="0.25">
      <c r="A46" s="9" t="s">
        <v>423</v>
      </c>
      <c r="B46" s="8">
        <v>3494</v>
      </c>
      <c r="C46" s="8">
        <v>4618</v>
      </c>
      <c r="D46" s="8">
        <v>4491</v>
      </c>
      <c r="E46" s="8">
        <v>11997</v>
      </c>
      <c r="F46" s="8">
        <v>10220</v>
      </c>
      <c r="G46" s="8">
        <v>6709</v>
      </c>
      <c r="H46" s="7">
        <f t="shared" si="0"/>
        <v>4201</v>
      </c>
      <c r="I46" s="7"/>
      <c r="J46" s="7">
        <f t="shared" si="1"/>
        <v>9642</v>
      </c>
      <c r="K46" s="7"/>
      <c r="L46" s="6">
        <f t="shared" si="3"/>
        <v>2.2108596661958054E-4</v>
      </c>
      <c r="M46" s="6">
        <f t="shared" si="6"/>
        <v>8.261118517063254E-4</v>
      </c>
      <c r="N46" s="6">
        <f t="shared" si="5"/>
        <v>1.9017296757474007</v>
      </c>
    </row>
    <row r="47" spans="1:14" x14ac:dyDescent="0.25">
      <c r="A47" s="9" t="s">
        <v>422</v>
      </c>
      <c r="B47" s="8">
        <v>3288</v>
      </c>
      <c r="C47" s="8">
        <v>2805</v>
      </c>
      <c r="D47" s="8">
        <v>3363</v>
      </c>
      <c r="E47" s="8">
        <v>2261</v>
      </c>
      <c r="F47" s="8">
        <v>1929</v>
      </c>
      <c r="G47" s="8">
        <v>1214</v>
      </c>
      <c r="H47" s="7">
        <f t="shared" si="0"/>
        <v>3152</v>
      </c>
      <c r="I47" s="7"/>
      <c r="J47" s="7">
        <f t="shared" si="1"/>
        <v>1801.3333333333333</v>
      </c>
      <c r="K47" s="7"/>
      <c r="L47" s="6">
        <f t="shared" si="3"/>
        <v>1.6588025869671932E-4</v>
      </c>
      <c r="M47" s="6">
        <f t="shared" si="6"/>
        <v>1.5433549217385681E-4</v>
      </c>
      <c r="N47" s="6">
        <f t="shared" si="5"/>
        <v>-0.10407232901418011</v>
      </c>
    </row>
    <row r="48" spans="1:14" x14ac:dyDescent="0.25">
      <c r="A48" s="9" t="s">
        <v>421</v>
      </c>
      <c r="B48" s="8">
        <v>3091</v>
      </c>
      <c r="C48" s="8">
        <v>5944</v>
      </c>
      <c r="D48" s="8">
        <v>11977</v>
      </c>
      <c r="E48" s="8">
        <v>56</v>
      </c>
      <c r="F48" s="8">
        <v>34</v>
      </c>
      <c r="G48" s="8">
        <v>65</v>
      </c>
      <c r="H48" s="7">
        <f t="shared" si="0"/>
        <v>7004</v>
      </c>
      <c r="I48" s="7"/>
      <c r="J48" s="7">
        <f t="shared" si="1"/>
        <v>51.666666666666664</v>
      </c>
      <c r="K48" s="7"/>
      <c r="L48" s="6">
        <f t="shared" si="3"/>
        <v>3.6859940733243086E-4</v>
      </c>
      <c r="M48" s="6">
        <f t="shared" si="6"/>
        <v>4.4267211855935986E-6</v>
      </c>
      <c r="N48" s="6">
        <f t="shared" si="5"/>
        <v>-6.3796714320428087</v>
      </c>
    </row>
    <row r="49" spans="1:14" x14ac:dyDescent="0.25">
      <c r="A49" s="9" t="s">
        <v>420</v>
      </c>
      <c r="B49" s="8">
        <v>2994</v>
      </c>
      <c r="C49" s="8">
        <v>5290</v>
      </c>
      <c r="D49" s="8">
        <v>3589</v>
      </c>
      <c r="E49" s="8">
        <v>1349</v>
      </c>
      <c r="F49" s="8">
        <v>1124</v>
      </c>
      <c r="G49" s="8">
        <v>690</v>
      </c>
      <c r="H49" s="7">
        <f t="shared" si="0"/>
        <v>3957.6666666666665</v>
      </c>
      <c r="I49" s="7"/>
      <c r="J49" s="7">
        <f t="shared" si="1"/>
        <v>1054.3333333333333</v>
      </c>
      <c r="K49" s="7"/>
      <c r="L49" s="6">
        <f t="shared" si="3"/>
        <v>2.0828006678364513E-4</v>
      </c>
      <c r="M49" s="6">
        <f t="shared" si="6"/>
        <v>9.0333671677629359E-5</v>
      </c>
      <c r="N49" s="6">
        <f t="shared" si="5"/>
        <v>-1.2051890199567707</v>
      </c>
    </row>
    <row r="50" spans="1:14" x14ac:dyDescent="0.25">
      <c r="A50" s="9" t="s">
        <v>419</v>
      </c>
      <c r="B50" s="8">
        <v>2472</v>
      </c>
      <c r="C50" s="8">
        <v>1288</v>
      </c>
      <c r="D50" s="8">
        <v>2158</v>
      </c>
      <c r="E50" s="8">
        <v>67</v>
      </c>
      <c r="F50" s="8">
        <v>66</v>
      </c>
      <c r="G50" s="8">
        <v>58</v>
      </c>
      <c r="H50" s="7">
        <f t="shared" si="0"/>
        <v>1972.6666666666667</v>
      </c>
      <c r="I50" s="7"/>
      <c r="J50" s="7">
        <f t="shared" si="1"/>
        <v>63.666666666666664</v>
      </c>
      <c r="K50" s="7"/>
      <c r="L50" s="6">
        <f t="shared" si="3"/>
        <v>1.0381550031378859E-4</v>
      </c>
      <c r="M50" s="6">
        <f t="shared" si="6"/>
        <v>5.4548628803121114E-6</v>
      </c>
      <c r="N50" s="6">
        <f t="shared" si="5"/>
        <v>-4.2503351213205054</v>
      </c>
    </row>
    <row r="51" spans="1:14" x14ac:dyDescent="0.25">
      <c r="A51" s="9" t="s">
        <v>418</v>
      </c>
      <c r="B51" s="8">
        <v>2195</v>
      </c>
      <c r="C51" s="8">
        <v>7288</v>
      </c>
      <c r="D51" s="8">
        <v>5215</v>
      </c>
      <c r="E51" s="8">
        <v>746</v>
      </c>
      <c r="F51" s="8">
        <v>619</v>
      </c>
      <c r="G51" s="8">
        <v>535</v>
      </c>
      <c r="H51" s="7">
        <f t="shared" si="0"/>
        <v>4899.333333333333</v>
      </c>
      <c r="I51" s="7"/>
      <c r="J51" s="7">
        <f t="shared" si="1"/>
        <v>633.33333333333337</v>
      </c>
      <c r="K51" s="7"/>
      <c r="L51" s="6">
        <f t="shared" si="3"/>
        <v>2.5783714491586085E-4</v>
      </c>
      <c r="M51" s="6">
        <f t="shared" si="6"/>
        <v>5.4263033887921534E-5</v>
      </c>
      <c r="N51" s="6">
        <f t="shared" si="5"/>
        <v>-2.2484185011615989</v>
      </c>
    </row>
    <row r="52" spans="1:14" x14ac:dyDescent="0.25">
      <c r="A52" s="9" t="s">
        <v>417</v>
      </c>
      <c r="B52" s="8">
        <v>1895</v>
      </c>
      <c r="C52" s="8">
        <v>1647</v>
      </c>
      <c r="D52" s="8">
        <v>1219</v>
      </c>
      <c r="E52" s="8">
        <v>1562</v>
      </c>
      <c r="F52" s="8">
        <v>1378</v>
      </c>
      <c r="G52" s="8">
        <v>1308</v>
      </c>
      <c r="H52" s="7">
        <f t="shared" si="0"/>
        <v>1587</v>
      </c>
      <c r="I52" s="7"/>
      <c r="J52" s="7">
        <f t="shared" si="1"/>
        <v>1416</v>
      </c>
      <c r="K52" s="7"/>
      <c r="L52" s="6">
        <f t="shared" si="3"/>
        <v>8.3519026190258103E-5</v>
      </c>
      <c r="M52" s="6">
        <f t="shared" si="6"/>
        <v>1.2132071997678455E-4</v>
      </c>
      <c r="N52" s="6">
        <f t="shared" si="5"/>
        <v>0.53864916908548344</v>
      </c>
    </row>
    <row r="53" spans="1:14" x14ac:dyDescent="0.25">
      <c r="A53" s="9" t="s">
        <v>416</v>
      </c>
      <c r="B53" s="8">
        <v>1672</v>
      </c>
      <c r="C53" s="8">
        <v>1801</v>
      </c>
      <c r="D53" s="8">
        <v>1615</v>
      </c>
      <c r="E53" s="8">
        <v>1855</v>
      </c>
      <c r="F53" s="8">
        <v>1613</v>
      </c>
      <c r="G53" s="8">
        <v>1069</v>
      </c>
      <c r="H53" s="7">
        <f t="shared" si="0"/>
        <v>1696</v>
      </c>
      <c r="I53" s="7"/>
      <c r="J53" s="7">
        <f t="shared" si="1"/>
        <v>1512.3333333333333</v>
      </c>
      <c r="K53" s="7"/>
      <c r="L53" s="6">
        <f t="shared" si="3"/>
        <v>8.9255367623615467E-5</v>
      </c>
      <c r="M53" s="6">
        <f t="shared" si="6"/>
        <v>1.2957441302605263E-4</v>
      </c>
      <c r="N53" s="6">
        <f t="shared" si="5"/>
        <v>0.53777002090405712</v>
      </c>
    </row>
    <row r="54" spans="1:14" x14ac:dyDescent="0.25">
      <c r="A54" s="9" t="s">
        <v>415</v>
      </c>
      <c r="B54" s="8">
        <v>1561</v>
      </c>
      <c r="C54" s="8">
        <v>2400</v>
      </c>
      <c r="D54" s="8">
        <v>3044</v>
      </c>
      <c r="E54" s="8">
        <v>1567</v>
      </c>
      <c r="F54" s="8">
        <v>1301</v>
      </c>
      <c r="G54" s="8">
        <v>1262</v>
      </c>
      <c r="H54" s="7">
        <f t="shared" si="0"/>
        <v>2335</v>
      </c>
      <c r="I54" s="7"/>
      <c r="J54" s="7">
        <f t="shared" si="1"/>
        <v>1376.6666666666667</v>
      </c>
      <c r="K54" s="7"/>
      <c r="L54" s="6">
        <f t="shared" si="3"/>
        <v>1.2288401143935266E-4</v>
      </c>
      <c r="M54" s="6">
        <f t="shared" si="6"/>
        <v>1.1795069997742943E-4</v>
      </c>
      <c r="N54" s="6">
        <f t="shared" si="5"/>
        <v>-5.9113237173704897E-2</v>
      </c>
    </row>
    <row r="55" spans="1:14" x14ac:dyDescent="0.25">
      <c r="A55" s="9" t="s">
        <v>414</v>
      </c>
      <c r="B55" s="8">
        <v>1230</v>
      </c>
      <c r="C55" s="8">
        <v>1436</v>
      </c>
      <c r="D55" s="8">
        <v>1013</v>
      </c>
      <c r="E55" s="8">
        <v>2817</v>
      </c>
      <c r="F55" s="8">
        <v>2430</v>
      </c>
      <c r="G55" s="8">
        <v>2387</v>
      </c>
      <c r="H55" s="7">
        <f t="shared" si="0"/>
        <v>1226.3333333333333</v>
      </c>
      <c r="I55" s="7"/>
      <c r="J55" s="7">
        <f t="shared" si="1"/>
        <v>2544.6666666666665</v>
      </c>
      <c r="K55" s="7"/>
      <c r="L55" s="6">
        <f t="shared" si="3"/>
        <v>6.4538226707405911E-5</v>
      </c>
      <c r="M55" s="6">
        <f t="shared" si="6"/>
        <v>2.180231582633647E-4</v>
      </c>
      <c r="N55" s="6">
        <f t="shared" si="5"/>
        <v>1.7562555420802517</v>
      </c>
    </row>
    <row r="56" spans="1:14" x14ac:dyDescent="0.25">
      <c r="A56" s="9" t="s">
        <v>413</v>
      </c>
      <c r="B56" s="8">
        <v>1166</v>
      </c>
      <c r="C56" s="8">
        <v>1203</v>
      </c>
      <c r="D56" s="8">
        <v>939</v>
      </c>
      <c r="E56" s="8">
        <v>1931</v>
      </c>
      <c r="F56" s="8">
        <v>1631</v>
      </c>
      <c r="G56" s="8">
        <v>1490</v>
      </c>
      <c r="H56" s="7">
        <f t="shared" si="0"/>
        <v>1102.6666666666667</v>
      </c>
      <c r="I56" s="7"/>
      <c r="J56" s="7">
        <f t="shared" si="1"/>
        <v>1684</v>
      </c>
      <c r="K56" s="7"/>
      <c r="L56" s="6">
        <f t="shared" si="3"/>
        <v>5.8030022818183959E-5</v>
      </c>
      <c r="M56" s="6">
        <f t="shared" si="6"/>
        <v>1.4428255115883136E-4</v>
      </c>
      <c r="N56" s="6">
        <f t="shared" si="5"/>
        <v>1.3140254364539456</v>
      </c>
    </row>
    <row r="57" spans="1:14" x14ac:dyDescent="0.25">
      <c r="A57" s="9" t="s">
        <v>412</v>
      </c>
      <c r="B57" s="8">
        <v>1135</v>
      </c>
      <c r="C57" s="8">
        <v>1401</v>
      </c>
      <c r="D57" s="8">
        <v>1514</v>
      </c>
      <c r="E57" s="8">
        <v>4509</v>
      </c>
      <c r="F57" s="8">
        <v>3621</v>
      </c>
      <c r="G57" s="8">
        <v>3329</v>
      </c>
      <c r="H57" s="7">
        <f t="shared" si="0"/>
        <v>1350</v>
      </c>
      <c r="I57" s="7"/>
      <c r="J57" s="7">
        <f t="shared" si="1"/>
        <v>3819.6666666666665</v>
      </c>
      <c r="K57" s="7"/>
      <c r="L57" s="6">
        <f t="shared" si="3"/>
        <v>7.1046430596627877E-5</v>
      </c>
      <c r="M57" s="6">
        <f t="shared" si="6"/>
        <v>3.2726321332720676E-4</v>
      </c>
      <c r="N57" s="6">
        <f t="shared" si="5"/>
        <v>2.2036173677100761</v>
      </c>
    </row>
    <row r="58" spans="1:14" x14ac:dyDescent="0.25">
      <c r="A58" s="9" t="s">
        <v>411</v>
      </c>
      <c r="B58" s="8">
        <v>910</v>
      </c>
      <c r="C58" s="8">
        <v>1011</v>
      </c>
      <c r="D58" s="8">
        <v>731</v>
      </c>
      <c r="E58" s="8">
        <v>478</v>
      </c>
      <c r="F58" s="8">
        <v>399</v>
      </c>
      <c r="G58" s="8">
        <v>336</v>
      </c>
      <c r="H58" s="7">
        <f t="shared" si="0"/>
        <v>884</v>
      </c>
      <c r="I58" s="7"/>
      <c r="J58" s="7">
        <f t="shared" si="1"/>
        <v>404.33333333333331</v>
      </c>
      <c r="K58" s="7"/>
      <c r="L58" s="6">
        <f t="shared" si="3"/>
        <v>4.6522255294384482E-5</v>
      </c>
      <c r="M58" s="6">
        <f t="shared" si="6"/>
        <v>3.4642663213709901E-5</v>
      </c>
      <c r="N58" s="6">
        <f t="shared" si="5"/>
        <v>-0.42537119315440985</v>
      </c>
    </row>
    <row r="59" spans="1:14" x14ac:dyDescent="0.25">
      <c r="A59" s="9" t="s">
        <v>410</v>
      </c>
      <c r="B59" s="8">
        <v>766</v>
      </c>
      <c r="C59" s="8">
        <v>685</v>
      </c>
      <c r="D59" s="8">
        <v>471</v>
      </c>
      <c r="E59" s="8">
        <v>394</v>
      </c>
      <c r="F59" s="8">
        <v>357</v>
      </c>
      <c r="G59" s="8">
        <v>224</v>
      </c>
      <c r="H59" s="7">
        <f t="shared" si="0"/>
        <v>640.66666666666663</v>
      </c>
      <c r="I59" s="7"/>
      <c r="J59" s="7">
        <f t="shared" si="1"/>
        <v>325</v>
      </c>
      <c r="K59" s="7"/>
      <c r="L59" s="6">
        <f t="shared" si="3"/>
        <v>3.371635545844908E-5</v>
      </c>
      <c r="M59" s="6">
        <f t="shared" si="6"/>
        <v>2.7845504231959733E-5</v>
      </c>
      <c r="N59" s="6">
        <f t="shared" si="5"/>
        <v>-0.27600418029910939</v>
      </c>
    </row>
    <row r="60" spans="1:14" x14ac:dyDescent="0.25">
      <c r="A60" s="9" t="s">
        <v>409</v>
      </c>
      <c r="B60" s="8">
        <v>713</v>
      </c>
      <c r="C60" s="8">
        <v>563</v>
      </c>
      <c r="D60" s="8">
        <v>505</v>
      </c>
      <c r="E60" s="8">
        <v>1442</v>
      </c>
      <c r="F60" s="8">
        <v>1285</v>
      </c>
      <c r="G60" s="8">
        <v>1255</v>
      </c>
      <c r="H60" s="7">
        <f t="shared" si="0"/>
        <v>593.66666666666663</v>
      </c>
      <c r="I60" s="7"/>
      <c r="J60" s="7">
        <f t="shared" si="1"/>
        <v>1327.3333333333333</v>
      </c>
      <c r="K60" s="7"/>
      <c r="L60" s="6">
        <f t="shared" si="3"/>
        <v>3.124288713397389E-5</v>
      </c>
      <c r="M60" s="6">
        <f t="shared" si="6"/>
        <v>1.1372389523247553E-4</v>
      </c>
      <c r="N60" s="6">
        <f t="shared" si="5"/>
        <v>1.8639357364565514</v>
      </c>
    </row>
    <row r="61" spans="1:14" x14ac:dyDescent="0.25">
      <c r="A61" s="9" t="s">
        <v>408</v>
      </c>
      <c r="B61" s="8">
        <v>661</v>
      </c>
      <c r="C61" s="8">
        <v>684</v>
      </c>
      <c r="D61" s="8">
        <v>458</v>
      </c>
      <c r="E61" s="8">
        <v>192</v>
      </c>
      <c r="F61" s="8">
        <v>140</v>
      </c>
      <c r="G61" s="8">
        <v>104</v>
      </c>
      <c r="H61" s="7">
        <f t="shared" si="0"/>
        <v>601</v>
      </c>
      <c r="I61" s="7"/>
      <c r="J61" s="7">
        <f t="shared" si="1"/>
        <v>145.33333333333334</v>
      </c>
      <c r="K61" s="7"/>
      <c r="L61" s="6">
        <f t="shared" si="3"/>
        <v>3.1628818361906191E-5</v>
      </c>
      <c r="M61" s="6">
        <f t="shared" si="6"/>
        <v>1.2451938302701995E-5</v>
      </c>
      <c r="N61" s="6">
        <f t="shared" si="5"/>
        <v>-1.3448693248177472</v>
      </c>
    </row>
    <row r="62" spans="1:14" x14ac:dyDescent="0.25">
      <c r="A62" s="9" t="s">
        <v>407</v>
      </c>
      <c r="B62" s="8">
        <v>659</v>
      </c>
      <c r="C62" s="8">
        <v>596</v>
      </c>
      <c r="D62" s="8">
        <v>452</v>
      </c>
      <c r="E62" s="8">
        <v>1745</v>
      </c>
      <c r="F62" s="8">
        <v>1487</v>
      </c>
      <c r="G62" s="8">
        <v>1187</v>
      </c>
      <c r="H62" s="7">
        <f t="shared" si="0"/>
        <v>569</v>
      </c>
      <c r="I62" s="7"/>
      <c r="J62" s="7">
        <f t="shared" si="1"/>
        <v>1473</v>
      </c>
      <c r="K62" s="7"/>
      <c r="L62" s="6">
        <f t="shared" si="3"/>
        <v>2.9944754821837972E-5</v>
      </c>
      <c r="M62" s="6">
        <f t="shared" si="6"/>
        <v>1.2620439302669749E-4</v>
      </c>
      <c r="N62" s="6">
        <f t="shared" si="5"/>
        <v>2.0753869045669351</v>
      </c>
    </row>
    <row r="63" spans="1:14" x14ac:dyDescent="0.25">
      <c r="A63" s="9" t="s">
        <v>406</v>
      </c>
      <c r="B63" s="8">
        <v>573</v>
      </c>
      <c r="C63" s="8">
        <v>239</v>
      </c>
      <c r="D63" s="8">
        <v>232</v>
      </c>
      <c r="E63" s="8">
        <v>914</v>
      </c>
      <c r="F63" s="8">
        <v>762</v>
      </c>
      <c r="G63" s="8">
        <v>422</v>
      </c>
      <c r="H63" s="7">
        <f t="shared" si="0"/>
        <v>348</v>
      </c>
      <c r="I63" s="7"/>
      <c r="J63" s="7">
        <f t="shared" si="1"/>
        <v>699.33333333333337</v>
      </c>
      <c r="K63" s="7"/>
      <c r="L63" s="6">
        <f t="shared" si="3"/>
        <v>1.8314190998241855E-5</v>
      </c>
      <c r="M63" s="6">
        <f t="shared" si="6"/>
        <v>5.9917813208873358E-5</v>
      </c>
      <c r="N63" s="6">
        <f t="shared" si="5"/>
        <v>1.710022997845051</v>
      </c>
    </row>
    <row r="64" spans="1:14" x14ac:dyDescent="0.25">
      <c r="A64" s="9" t="s">
        <v>405</v>
      </c>
      <c r="B64" s="8">
        <v>572</v>
      </c>
      <c r="C64" s="8">
        <v>482</v>
      </c>
      <c r="D64" s="8">
        <v>353</v>
      </c>
      <c r="E64" s="8">
        <v>1488</v>
      </c>
      <c r="F64" s="8">
        <v>1205</v>
      </c>
      <c r="G64" s="8">
        <v>833</v>
      </c>
      <c r="H64" s="7">
        <f t="shared" si="0"/>
        <v>469</v>
      </c>
      <c r="I64" s="7"/>
      <c r="J64" s="7">
        <f t="shared" si="1"/>
        <v>1175.3333333333333</v>
      </c>
      <c r="K64" s="7"/>
      <c r="L64" s="6">
        <f t="shared" si="3"/>
        <v>2.4682056259124799E-5</v>
      </c>
      <c r="M64" s="6">
        <f t="shared" si="6"/>
        <v>1.0070076709937437E-4</v>
      </c>
      <c r="N64" s="6">
        <f t="shared" si="5"/>
        <v>2.0285401779213168</v>
      </c>
    </row>
    <row r="65" spans="1:14" x14ac:dyDescent="0.25">
      <c r="A65" s="9" t="s">
        <v>404</v>
      </c>
      <c r="B65" s="8">
        <v>548</v>
      </c>
      <c r="C65" s="8">
        <v>202</v>
      </c>
      <c r="D65" s="8">
        <v>179</v>
      </c>
      <c r="E65" s="8">
        <v>9099</v>
      </c>
      <c r="F65" s="8">
        <v>7701</v>
      </c>
      <c r="G65" s="8">
        <v>5837</v>
      </c>
      <c r="H65" s="7">
        <f t="shared" si="0"/>
        <v>309.66666666666669</v>
      </c>
      <c r="I65" s="7"/>
      <c r="J65" s="7">
        <f t="shared" si="1"/>
        <v>7545.666666666667</v>
      </c>
      <c r="K65" s="7"/>
      <c r="L65" s="6">
        <f t="shared" si="3"/>
        <v>1.629682321586847E-5</v>
      </c>
      <c r="M65" s="6">
        <f t="shared" si="6"/>
        <v>6.4650120953730511E-4</v>
      </c>
      <c r="N65" s="6">
        <f t="shared" si="5"/>
        <v>5.3099904006697205</v>
      </c>
    </row>
    <row r="66" spans="1:14" x14ac:dyDescent="0.25">
      <c r="A66" s="9" t="s">
        <v>403</v>
      </c>
      <c r="B66" s="8">
        <v>546</v>
      </c>
      <c r="C66" s="8">
        <v>896</v>
      </c>
      <c r="D66" s="8">
        <v>658</v>
      </c>
      <c r="E66" s="8">
        <v>424</v>
      </c>
      <c r="F66" s="8">
        <v>332</v>
      </c>
      <c r="G66" s="8">
        <v>303</v>
      </c>
      <c r="H66" s="7">
        <f t="shared" si="0"/>
        <v>700</v>
      </c>
      <c r="I66" s="7"/>
      <c r="J66" s="7">
        <f t="shared" si="1"/>
        <v>353</v>
      </c>
      <c r="K66" s="7"/>
      <c r="L66" s="6">
        <f t="shared" si="3"/>
        <v>3.6838889938992232E-5</v>
      </c>
      <c r="M66" s="6">
        <f t="shared" si="6"/>
        <v>3.0244501519636266E-5</v>
      </c>
      <c r="N66" s="6">
        <f t="shared" si="5"/>
        <v>-0.28455670672348043</v>
      </c>
    </row>
    <row r="67" spans="1:14" x14ac:dyDescent="0.25">
      <c r="A67" s="9" t="s">
        <v>402</v>
      </c>
      <c r="B67" s="8">
        <v>544</v>
      </c>
      <c r="C67" s="8">
        <v>368</v>
      </c>
      <c r="D67" s="8">
        <v>454</v>
      </c>
      <c r="E67" s="8">
        <v>327</v>
      </c>
      <c r="F67" s="8">
        <v>277</v>
      </c>
      <c r="G67" s="8">
        <v>217</v>
      </c>
      <c r="H67" s="7">
        <f t="shared" ref="H67:H130" si="7">AVERAGE(B67:D67)</f>
        <v>455.33333333333331</v>
      </c>
      <c r="I67" s="7"/>
      <c r="J67" s="7">
        <f t="shared" ref="J67:J130" si="8">AVERAGE(E67:G67)</f>
        <v>273.66666666666669</v>
      </c>
      <c r="K67" s="7"/>
      <c r="L67" s="6">
        <f t="shared" si="3"/>
        <v>2.3962820788887329E-5</v>
      </c>
      <c r="M67" s="6">
        <f t="shared" si="6"/>
        <v>2.3447342537886094E-5</v>
      </c>
      <c r="N67" s="6">
        <f t="shared" si="5"/>
        <v>-3.1373324674617731E-2</v>
      </c>
    </row>
    <row r="68" spans="1:14" x14ac:dyDescent="0.25">
      <c r="A68" s="9" t="s">
        <v>401</v>
      </c>
      <c r="B68" s="8">
        <v>479</v>
      </c>
      <c r="C68" s="8">
        <v>521</v>
      </c>
      <c r="D68" s="8">
        <v>406</v>
      </c>
      <c r="E68" s="8">
        <v>296</v>
      </c>
      <c r="F68" s="8">
        <v>234</v>
      </c>
      <c r="G68" s="8">
        <v>355</v>
      </c>
      <c r="H68" s="7">
        <f t="shared" si="7"/>
        <v>468.66666666666669</v>
      </c>
      <c r="I68" s="7"/>
      <c r="J68" s="7">
        <f t="shared" si="8"/>
        <v>295</v>
      </c>
      <c r="K68" s="7"/>
      <c r="L68" s="6">
        <f t="shared" ref="L68:L131" si="9">H68/19001658.3333333</f>
        <v>2.466451393058242E-5</v>
      </c>
      <c r="M68" s="6">
        <f t="shared" ref="M68:M99" si="10">J68/11671543</f>
        <v>2.527514999516345E-5</v>
      </c>
      <c r="N68" s="6">
        <f t="shared" ref="N68:N131" si="11">LOG(M68/L68,2)</f>
        <v>3.5282797735492324E-2</v>
      </c>
    </row>
    <row r="69" spans="1:14" x14ac:dyDescent="0.25">
      <c r="A69" s="9" t="s">
        <v>400</v>
      </c>
      <c r="B69" s="8">
        <v>426</v>
      </c>
      <c r="C69" s="8">
        <v>600</v>
      </c>
      <c r="D69" s="8">
        <v>526</v>
      </c>
      <c r="E69" s="8">
        <v>117</v>
      </c>
      <c r="F69" s="8">
        <v>84</v>
      </c>
      <c r="G69" s="8">
        <v>65</v>
      </c>
      <c r="H69" s="7">
        <f t="shared" si="7"/>
        <v>517.33333333333337</v>
      </c>
      <c r="I69" s="7"/>
      <c r="J69" s="7">
        <f t="shared" si="8"/>
        <v>88.666666666666671</v>
      </c>
      <c r="K69" s="7"/>
      <c r="L69" s="6">
        <f t="shared" si="9"/>
        <v>2.7225693897769499E-5</v>
      </c>
      <c r="M69" s="6">
        <f t="shared" si="10"/>
        <v>7.5968247443090144E-6</v>
      </c>
      <c r="N69" s="6">
        <f t="shared" si="11"/>
        <v>-1.8415003748482703</v>
      </c>
    </row>
    <row r="70" spans="1:14" x14ac:dyDescent="0.25">
      <c r="A70" s="9" t="s">
        <v>399</v>
      </c>
      <c r="B70" s="8">
        <v>416</v>
      </c>
      <c r="C70" s="8">
        <v>546</v>
      </c>
      <c r="D70" s="8">
        <v>335</v>
      </c>
      <c r="E70" s="8">
        <v>29</v>
      </c>
      <c r="F70" s="8">
        <v>22</v>
      </c>
      <c r="G70" s="8">
        <v>29</v>
      </c>
      <c r="H70" s="7">
        <f t="shared" si="7"/>
        <v>432.33333333333331</v>
      </c>
      <c r="I70" s="7"/>
      <c r="J70" s="7">
        <f t="shared" si="8"/>
        <v>26.666666666666668</v>
      </c>
      <c r="K70" s="7"/>
      <c r="L70" s="6">
        <f t="shared" si="9"/>
        <v>2.2752400119463297E-5</v>
      </c>
      <c r="M70" s="6">
        <f t="shared" si="10"/>
        <v>2.284759321596696E-6</v>
      </c>
      <c r="N70" s="6">
        <f t="shared" si="11"/>
        <v>-3.3159046375266694</v>
      </c>
    </row>
    <row r="71" spans="1:14" x14ac:dyDescent="0.25">
      <c r="A71" s="9" t="s">
        <v>398</v>
      </c>
      <c r="B71" s="8">
        <v>413</v>
      </c>
      <c r="C71" s="8">
        <v>358</v>
      </c>
      <c r="D71" s="8">
        <v>357</v>
      </c>
      <c r="E71" s="8">
        <v>276</v>
      </c>
      <c r="F71" s="8">
        <v>221</v>
      </c>
      <c r="G71" s="8">
        <v>169</v>
      </c>
      <c r="H71" s="7">
        <f t="shared" si="7"/>
        <v>376</v>
      </c>
      <c r="I71" s="7"/>
      <c r="J71" s="7">
        <f t="shared" si="8"/>
        <v>222</v>
      </c>
      <c r="K71" s="7"/>
      <c r="L71" s="6">
        <f t="shared" si="9"/>
        <v>1.9787746595801541E-5</v>
      </c>
      <c r="M71" s="6">
        <f t="shared" si="10"/>
        <v>1.9020621352292495E-5</v>
      </c>
      <c r="N71" s="6">
        <f t="shared" si="11"/>
        <v>-5.7042953489863393E-2</v>
      </c>
    </row>
    <row r="72" spans="1:14" x14ac:dyDescent="0.25">
      <c r="A72" s="9" t="s">
        <v>397</v>
      </c>
      <c r="B72" s="8">
        <v>405</v>
      </c>
      <c r="C72" s="8">
        <v>390</v>
      </c>
      <c r="D72" s="8">
        <v>455</v>
      </c>
      <c r="E72" s="8">
        <v>235</v>
      </c>
      <c r="F72" s="8">
        <v>228</v>
      </c>
      <c r="G72" s="8">
        <v>172</v>
      </c>
      <c r="H72" s="7">
        <f t="shared" si="7"/>
        <v>416.66666666666669</v>
      </c>
      <c r="I72" s="7"/>
      <c r="J72" s="7">
        <f t="shared" si="8"/>
        <v>211.66666666666666</v>
      </c>
      <c r="K72" s="7"/>
      <c r="L72" s="6">
        <f t="shared" si="9"/>
        <v>2.1927910677971569E-5</v>
      </c>
      <c r="M72" s="6">
        <f t="shared" si="10"/>
        <v>1.8135277115173773E-5</v>
      </c>
      <c r="N72" s="6">
        <f t="shared" si="11"/>
        <v>-0.27396956605225348</v>
      </c>
    </row>
    <row r="73" spans="1:14" x14ac:dyDescent="0.25">
      <c r="A73" s="9" t="s">
        <v>396</v>
      </c>
      <c r="B73" s="8">
        <v>380</v>
      </c>
      <c r="C73" s="8">
        <v>1046</v>
      </c>
      <c r="D73" s="8">
        <v>1036</v>
      </c>
      <c r="E73" s="8">
        <v>254</v>
      </c>
      <c r="F73" s="8">
        <v>194</v>
      </c>
      <c r="G73" s="8">
        <v>149</v>
      </c>
      <c r="H73" s="7">
        <f t="shared" si="7"/>
        <v>820.66666666666663</v>
      </c>
      <c r="I73" s="7"/>
      <c r="J73" s="7">
        <f t="shared" si="8"/>
        <v>199</v>
      </c>
      <c r="K73" s="7"/>
      <c r="L73" s="6">
        <f t="shared" si="9"/>
        <v>4.31892128713328E-5</v>
      </c>
      <c r="M73" s="6">
        <f t="shared" si="10"/>
        <v>1.7050016437415344E-5</v>
      </c>
      <c r="N73" s="6">
        <f t="shared" si="11"/>
        <v>-1.3408978933819846</v>
      </c>
    </row>
    <row r="74" spans="1:14" x14ac:dyDescent="0.25">
      <c r="A74" s="9" t="s">
        <v>395</v>
      </c>
      <c r="B74" s="8">
        <v>377</v>
      </c>
      <c r="C74" s="8">
        <v>255</v>
      </c>
      <c r="D74" s="8">
        <v>151</v>
      </c>
      <c r="E74" s="8">
        <v>94</v>
      </c>
      <c r="F74" s="8">
        <v>70</v>
      </c>
      <c r="G74" s="8">
        <v>38</v>
      </c>
      <c r="H74" s="7">
        <f t="shared" si="7"/>
        <v>261</v>
      </c>
      <c r="I74" s="7"/>
      <c r="J74" s="7">
        <f t="shared" si="8"/>
        <v>67.333333333333329</v>
      </c>
      <c r="K74" s="7"/>
      <c r="L74" s="6">
        <f t="shared" si="9"/>
        <v>1.3735643248681391E-5</v>
      </c>
      <c r="M74" s="6">
        <f t="shared" si="10"/>
        <v>5.7690172870316569E-6</v>
      </c>
      <c r="N74" s="6">
        <f t="shared" si="11"/>
        <v>-1.2515269827015785</v>
      </c>
    </row>
    <row r="75" spans="1:14" x14ac:dyDescent="0.25">
      <c r="A75" s="9" t="s">
        <v>394</v>
      </c>
      <c r="B75" s="8">
        <v>364</v>
      </c>
      <c r="C75" s="8">
        <v>566</v>
      </c>
      <c r="D75" s="8">
        <v>584</v>
      </c>
      <c r="E75" s="8">
        <v>292</v>
      </c>
      <c r="F75" s="8">
        <v>203</v>
      </c>
      <c r="G75" s="8">
        <v>150</v>
      </c>
      <c r="H75" s="7">
        <f t="shared" si="7"/>
        <v>504.66666666666669</v>
      </c>
      <c r="I75" s="7"/>
      <c r="J75" s="7">
        <f t="shared" si="8"/>
        <v>215</v>
      </c>
      <c r="K75" s="7"/>
      <c r="L75" s="6">
        <f t="shared" si="9"/>
        <v>2.6559085413159165E-5</v>
      </c>
      <c r="M75" s="6">
        <f t="shared" si="10"/>
        <v>1.8420872030373363E-5</v>
      </c>
      <c r="N75" s="6">
        <f t="shared" si="11"/>
        <v>-0.52786410783744731</v>
      </c>
    </row>
    <row r="76" spans="1:14" x14ac:dyDescent="0.25">
      <c r="A76" s="9" t="s">
        <v>393</v>
      </c>
      <c r="B76" s="8">
        <v>361</v>
      </c>
      <c r="C76" s="8">
        <v>251</v>
      </c>
      <c r="D76" s="8">
        <v>223</v>
      </c>
      <c r="E76" s="8">
        <v>262</v>
      </c>
      <c r="F76" s="8">
        <v>218</v>
      </c>
      <c r="G76" s="8">
        <v>137</v>
      </c>
      <c r="H76" s="7">
        <f t="shared" si="7"/>
        <v>278.33333333333331</v>
      </c>
      <c r="I76" s="7"/>
      <c r="J76" s="7">
        <f t="shared" si="8"/>
        <v>205.66666666666666</v>
      </c>
      <c r="K76" s="7"/>
      <c r="L76" s="6">
        <f t="shared" si="9"/>
        <v>1.4647844332885006E-5</v>
      </c>
      <c r="M76" s="6">
        <f t="shared" si="10"/>
        <v>1.7621206267814518E-5</v>
      </c>
      <c r="N76" s="6">
        <f t="shared" si="11"/>
        <v>0.26662432362567134</v>
      </c>
    </row>
    <row r="77" spans="1:14" x14ac:dyDescent="0.25">
      <c r="A77" s="9" t="s">
        <v>392</v>
      </c>
      <c r="B77" s="8">
        <v>329</v>
      </c>
      <c r="C77" s="8">
        <v>296</v>
      </c>
      <c r="D77" s="8">
        <v>155</v>
      </c>
      <c r="E77" s="8">
        <v>677</v>
      </c>
      <c r="F77" s="8">
        <v>560</v>
      </c>
      <c r="G77" s="8">
        <v>477</v>
      </c>
      <c r="H77" s="7">
        <f t="shared" si="7"/>
        <v>260</v>
      </c>
      <c r="I77" s="7"/>
      <c r="J77" s="7">
        <f t="shared" si="8"/>
        <v>571.33333333333337</v>
      </c>
      <c r="K77" s="7"/>
      <c r="L77" s="6">
        <f t="shared" si="9"/>
        <v>1.3683016263054259E-5</v>
      </c>
      <c r="M77" s="6">
        <f t="shared" si="10"/>
        <v>4.8950968465209216E-5</v>
      </c>
      <c r="N77" s="6">
        <f t="shared" si="11"/>
        <v>1.8389511122005571</v>
      </c>
    </row>
    <row r="78" spans="1:14" x14ac:dyDescent="0.25">
      <c r="A78" s="9" t="s">
        <v>391</v>
      </c>
      <c r="B78" s="8">
        <v>310</v>
      </c>
      <c r="C78" s="8">
        <v>178</v>
      </c>
      <c r="D78" s="8">
        <v>92</v>
      </c>
      <c r="E78" s="8">
        <v>159</v>
      </c>
      <c r="F78" s="8">
        <v>147</v>
      </c>
      <c r="G78" s="8">
        <v>108</v>
      </c>
      <c r="H78" s="7">
        <f t="shared" si="7"/>
        <v>193.33333333333334</v>
      </c>
      <c r="I78" s="7"/>
      <c r="J78" s="7">
        <f t="shared" si="8"/>
        <v>138</v>
      </c>
      <c r="K78" s="7"/>
      <c r="L78" s="6">
        <f t="shared" si="9"/>
        <v>1.0174550554578809E-5</v>
      </c>
      <c r="M78" s="6">
        <f t="shared" si="10"/>
        <v>1.1823629489262902E-5</v>
      </c>
      <c r="N78" s="6">
        <f t="shared" si="11"/>
        <v>0.21670789932205853</v>
      </c>
    </row>
    <row r="79" spans="1:14" x14ac:dyDescent="0.25">
      <c r="A79" s="9" t="s">
        <v>390</v>
      </c>
      <c r="B79" s="8">
        <v>260</v>
      </c>
      <c r="C79" s="8">
        <v>336</v>
      </c>
      <c r="D79" s="8">
        <v>163</v>
      </c>
      <c r="E79" s="8">
        <v>677</v>
      </c>
      <c r="F79" s="8">
        <v>554</v>
      </c>
      <c r="G79" s="8">
        <v>418</v>
      </c>
      <c r="H79" s="7">
        <f t="shared" si="7"/>
        <v>253</v>
      </c>
      <c r="I79" s="7"/>
      <c r="J79" s="7">
        <f t="shared" si="8"/>
        <v>549.66666666666663</v>
      </c>
      <c r="K79" s="7"/>
      <c r="L79" s="6">
        <f t="shared" si="9"/>
        <v>1.3314627363664336E-5</v>
      </c>
      <c r="M79" s="6">
        <f t="shared" si="10"/>
        <v>4.7094601516411896E-5</v>
      </c>
      <c r="N79" s="6">
        <f t="shared" si="11"/>
        <v>1.8225496398596688</v>
      </c>
    </row>
    <row r="80" spans="1:14" x14ac:dyDescent="0.25">
      <c r="A80" s="9" t="s">
        <v>389</v>
      </c>
      <c r="B80" s="8">
        <v>248</v>
      </c>
      <c r="C80" s="8">
        <v>197</v>
      </c>
      <c r="D80" s="8">
        <v>147</v>
      </c>
      <c r="E80" s="8">
        <v>35</v>
      </c>
      <c r="F80" s="8">
        <v>37</v>
      </c>
      <c r="G80" s="8">
        <v>23</v>
      </c>
      <c r="H80" s="7">
        <f t="shared" si="7"/>
        <v>197.33333333333334</v>
      </c>
      <c r="I80" s="7"/>
      <c r="J80" s="7">
        <f t="shared" si="8"/>
        <v>31.666666666666668</v>
      </c>
      <c r="K80" s="7"/>
      <c r="L80" s="6">
        <f t="shared" si="9"/>
        <v>1.0385058497087335E-5</v>
      </c>
      <c r="M80" s="6">
        <f t="shared" si="10"/>
        <v>2.7131516943960769E-6</v>
      </c>
      <c r="N80" s="6">
        <f t="shared" si="11"/>
        <v>-1.9364677254603342</v>
      </c>
    </row>
    <row r="81" spans="1:14" x14ac:dyDescent="0.25">
      <c r="A81" s="9" t="s">
        <v>388</v>
      </c>
      <c r="B81" s="8">
        <v>190</v>
      </c>
      <c r="C81" s="8">
        <v>155</v>
      </c>
      <c r="D81" s="8">
        <v>146</v>
      </c>
      <c r="E81" s="8">
        <v>270</v>
      </c>
      <c r="F81" s="8">
        <v>211</v>
      </c>
      <c r="G81" s="8">
        <v>170</v>
      </c>
      <c r="H81" s="7">
        <f t="shared" si="7"/>
        <v>163.66666666666666</v>
      </c>
      <c r="I81" s="7"/>
      <c r="J81" s="7">
        <f t="shared" si="8"/>
        <v>217</v>
      </c>
      <c r="K81" s="7"/>
      <c r="L81" s="6">
        <f t="shared" si="9"/>
        <v>8.6132833143072311E-6</v>
      </c>
      <c r="M81" s="6">
        <f t="shared" si="10"/>
        <v>1.8592228979493113E-5</v>
      </c>
      <c r="N81" s="6">
        <f t="shared" si="11"/>
        <v>1.1100645506886107</v>
      </c>
    </row>
    <row r="82" spans="1:14" x14ac:dyDescent="0.25">
      <c r="A82" s="9" t="s">
        <v>387</v>
      </c>
      <c r="B82" s="8">
        <v>187</v>
      </c>
      <c r="C82" s="8">
        <v>149</v>
      </c>
      <c r="D82" s="8">
        <v>86</v>
      </c>
      <c r="E82" s="8">
        <v>71</v>
      </c>
      <c r="F82" s="8">
        <v>46</v>
      </c>
      <c r="G82" s="8">
        <v>42</v>
      </c>
      <c r="H82" s="7">
        <f t="shared" si="7"/>
        <v>140.66666666666666</v>
      </c>
      <c r="I82" s="7"/>
      <c r="J82" s="7">
        <f t="shared" si="8"/>
        <v>53</v>
      </c>
      <c r="K82" s="7"/>
      <c r="L82" s="6">
        <f t="shared" si="9"/>
        <v>7.4028626448832007E-6</v>
      </c>
      <c r="M82" s="6">
        <f t="shared" si="10"/>
        <v>4.5409591516734335E-6</v>
      </c>
      <c r="N82" s="6">
        <f t="shared" si="11"/>
        <v>-0.70508620158516166</v>
      </c>
    </row>
    <row r="83" spans="1:14" x14ac:dyDescent="0.25">
      <c r="A83" s="9" t="s">
        <v>386</v>
      </c>
      <c r="B83" s="8">
        <v>183</v>
      </c>
      <c r="C83" s="8">
        <v>674</v>
      </c>
      <c r="D83" s="8">
        <v>494</v>
      </c>
      <c r="E83" s="8">
        <v>268</v>
      </c>
      <c r="F83" s="8">
        <v>226</v>
      </c>
      <c r="G83" s="8">
        <v>301</v>
      </c>
      <c r="H83" s="7">
        <f t="shared" si="7"/>
        <v>450.33333333333331</v>
      </c>
      <c r="I83" s="7"/>
      <c r="J83" s="7">
        <f t="shared" si="8"/>
        <v>265</v>
      </c>
      <c r="K83" s="7"/>
      <c r="L83" s="6">
        <f t="shared" si="9"/>
        <v>2.3699685860751671E-5</v>
      </c>
      <c r="M83" s="6">
        <f t="shared" si="10"/>
        <v>2.2704795758367168E-5</v>
      </c>
      <c r="N83" s="6">
        <f t="shared" si="11"/>
        <v>-6.1870877316298957E-2</v>
      </c>
    </row>
    <row r="84" spans="1:14" x14ac:dyDescent="0.25">
      <c r="A84" s="9" t="s">
        <v>385</v>
      </c>
      <c r="B84" s="8">
        <v>173</v>
      </c>
      <c r="C84" s="8">
        <v>68</v>
      </c>
      <c r="D84" s="8">
        <v>78</v>
      </c>
      <c r="E84" s="8">
        <v>675</v>
      </c>
      <c r="F84" s="8">
        <v>591</v>
      </c>
      <c r="G84" s="8">
        <v>678</v>
      </c>
      <c r="H84" s="7">
        <f t="shared" si="7"/>
        <v>106.33333333333333</v>
      </c>
      <c r="I84" s="7"/>
      <c r="J84" s="7">
        <f t="shared" si="8"/>
        <v>648</v>
      </c>
      <c r="K84" s="7"/>
      <c r="L84" s="6">
        <f t="shared" si="9"/>
        <v>5.5960028050183435E-6</v>
      </c>
      <c r="M84" s="6">
        <f t="shared" si="10"/>
        <v>5.5519651514799712E-5</v>
      </c>
      <c r="N84" s="6">
        <f t="shared" si="11"/>
        <v>3.3105299216785795</v>
      </c>
    </row>
    <row r="85" spans="1:14" x14ac:dyDescent="0.25">
      <c r="A85" s="9" t="s">
        <v>384</v>
      </c>
      <c r="B85" s="8">
        <v>163</v>
      </c>
      <c r="C85" s="8">
        <v>398</v>
      </c>
      <c r="D85" s="8">
        <v>350</v>
      </c>
      <c r="E85" s="8">
        <v>92</v>
      </c>
      <c r="F85" s="8">
        <v>85</v>
      </c>
      <c r="G85" s="8">
        <v>34</v>
      </c>
      <c r="H85" s="7">
        <f t="shared" si="7"/>
        <v>303.66666666666669</v>
      </c>
      <c r="I85" s="7"/>
      <c r="J85" s="7">
        <f t="shared" si="8"/>
        <v>70.333333333333329</v>
      </c>
      <c r="K85" s="7"/>
      <c r="L85" s="6">
        <f t="shared" si="9"/>
        <v>1.598106130210568E-5</v>
      </c>
      <c r="M85" s="6">
        <f t="shared" si="10"/>
        <v>6.0260527107112853E-6</v>
      </c>
      <c r="N85" s="6">
        <f t="shared" si="11"/>
        <v>-1.4070780232571978</v>
      </c>
    </row>
    <row r="86" spans="1:14" x14ac:dyDescent="0.25">
      <c r="A86" s="9" t="s">
        <v>383</v>
      </c>
      <c r="B86" s="8">
        <v>150</v>
      </c>
      <c r="C86" s="8">
        <v>126</v>
      </c>
      <c r="D86" s="8">
        <v>147</v>
      </c>
      <c r="E86" s="8">
        <v>193</v>
      </c>
      <c r="F86" s="8">
        <v>179</v>
      </c>
      <c r="G86" s="8">
        <v>136</v>
      </c>
      <c r="H86" s="7">
        <f t="shared" si="7"/>
        <v>141</v>
      </c>
      <c r="I86" s="7"/>
      <c r="J86" s="7">
        <f t="shared" si="8"/>
        <v>169.33333333333334</v>
      </c>
      <c r="K86" s="7"/>
      <c r="L86" s="6">
        <f t="shared" si="9"/>
        <v>7.4204049734255784E-6</v>
      </c>
      <c r="M86" s="6">
        <f t="shared" si="10"/>
        <v>1.4508221692139021E-5</v>
      </c>
      <c r="N86" s="6">
        <f t="shared" si="11"/>
        <v>0.96730086548988414</v>
      </c>
    </row>
    <row r="87" spans="1:14" x14ac:dyDescent="0.25">
      <c r="A87" s="9" t="s">
        <v>382</v>
      </c>
      <c r="B87" s="8">
        <v>136</v>
      </c>
      <c r="C87" s="8">
        <v>151</v>
      </c>
      <c r="D87" s="8">
        <v>142</v>
      </c>
      <c r="E87" s="8">
        <v>68</v>
      </c>
      <c r="F87" s="8">
        <v>52</v>
      </c>
      <c r="G87" s="8">
        <v>99</v>
      </c>
      <c r="H87" s="7">
        <f t="shared" si="7"/>
        <v>143</v>
      </c>
      <c r="I87" s="7"/>
      <c r="J87" s="7">
        <f t="shared" si="8"/>
        <v>73</v>
      </c>
      <c r="K87" s="7"/>
      <c r="L87" s="6">
        <f t="shared" si="9"/>
        <v>7.5256589446798421E-6</v>
      </c>
      <c r="M87" s="6">
        <f t="shared" si="10"/>
        <v>6.2545286428709552E-6</v>
      </c>
      <c r="N87" s="6">
        <f t="shared" si="11"/>
        <v>-0.26691674606070437</v>
      </c>
    </row>
    <row r="88" spans="1:14" x14ac:dyDescent="0.25">
      <c r="A88" s="9" t="s">
        <v>381</v>
      </c>
      <c r="B88" s="8">
        <v>126</v>
      </c>
      <c r="C88" s="8">
        <v>176</v>
      </c>
      <c r="D88" s="8">
        <v>86</v>
      </c>
      <c r="E88" s="8">
        <v>532</v>
      </c>
      <c r="F88" s="8">
        <v>419</v>
      </c>
      <c r="G88" s="8">
        <v>216</v>
      </c>
      <c r="H88" s="7">
        <f t="shared" si="7"/>
        <v>129.33333333333334</v>
      </c>
      <c r="I88" s="7"/>
      <c r="J88" s="7">
        <f t="shared" si="8"/>
        <v>389</v>
      </c>
      <c r="K88" s="7"/>
      <c r="L88" s="6">
        <f t="shared" si="9"/>
        <v>6.8064234744423748E-6</v>
      </c>
      <c r="M88" s="6">
        <f t="shared" si="10"/>
        <v>3.3328926603791807E-5</v>
      </c>
      <c r="N88" s="6">
        <f t="shared" si="11"/>
        <v>2.2918060353578884</v>
      </c>
    </row>
    <row r="89" spans="1:14" x14ac:dyDescent="0.25">
      <c r="A89" s="9" t="s">
        <v>380</v>
      </c>
      <c r="B89" s="8">
        <v>125</v>
      </c>
      <c r="C89" s="8">
        <v>235</v>
      </c>
      <c r="D89" s="8">
        <v>262</v>
      </c>
      <c r="E89" s="8">
        <v>121</v>
      </c>
      <c r="F89" s="8">
        <v>84</v>
      </c>
      <c r="G89" s="8">
        <v>101</v>
      </c>
      <c r="H89" s="7">
        <f t="shared" si="7"/>
        <v>207.33333333333334</v>
      </c>
      <c r="I89" s="7"/>
      <c r="J89" s="7">
        <f t="shared" si="8"/>
        <v>102</v>
      </c>
      <c r="K89" s="7"/>
      <c r="L89" s="6">
        <f t="shared" si="9"/>
        <v>1.0911328353358652E-5</v>
      </c>
      <c r="M89" s="6">
        <f t="shared" si="10"/>
        <v>8.739204405107363E-6</v>
      </c>
      <c r="N89" s="6">
        <f t="shared" si="11"/>
        <v>-0.32025289560028292</v>
      </c>
    </row>
    <row r="90" spans="1:14" x14ac:dyDescent="0.25">
      <c r="A90" s="9" t="s">
        <v>379</v>
      </c>
      <c r="B90" s="8">
        <v>122</v>
      </c>
      <c r="C90" s="8">
        <v>93</v>
      </c>
      <c r="D90" s="8">
        <v>43</v>
      </c>
      <c r="E90" s="8">
        <v>2999</v>
      </c>
      <c r="F90" s="8">
        <v>2465</v>
      </c>
      <c r="G90" s="8">
        <v>1580</v>
      </c>
      <c r="H90" s="7">
        <f t="shared" si="7"/>
        <v>86</v>
      </c>
      <c r="I90" s="7"/>
      <c r="J90" s="7">
        <f t="shared" si="8"/>
        <v>2348</v>
      </c>
      <c r="K90" s="7"/>
      <c r="L90" s="6">
        <f t="shared" si="9"/>
        <v>4.5259207639333314E-6</v>
      </c>
      <c r="M90" s="6">
        <f t="shared" si="10"/>
        <v>2.0117305826658908E-4</v>
      </c>
      <c r="N90" s="6">
        <f t="shared" si="11"/>
        <v>5.4740819702456225</v>
      </c>
    </row>
    <row r="91" spans="1:14" x14ac:dyDescent="0.25">
      <c r="A91" s="9" t="s">
        <v>378</v>
      </c>
      <c r="B91" s="8">
        <v>121</v>
      </c>
      <c r="C91" s="8">
        <v>218</v>
      </c>
      <c r="D91" s="8">
        <v>247</v>
      </c>
      <c r="E91" s="8">
        <v>116</v>
      </c>
      <c r="F91" s="8">
        <v>80</v>
      </c>
      <c r="G91" s="8">
        <v>96</v>
      </c>
      <c r="H91" s="7">
        <f t="shared" si="7"/>
        <v>195.33333333333334</v>
      </c>
      <c r="I91" s="7"/>
      <c r="J91" s="7">
        <f t="shared" si="8"/>
        <v>97.333333333333329</v>
      </c>
      <c r="K91" s="7"/>
      <c r="L91" s="6">
        <f t="shared" si="9"/>
        <v>1.0279804525833072E-5</v>
      </c>
      <c r="M91" s="6">
        <f t="shared" si="10"/>
        <v>8.3393715238279403E-6</v>
      </c>
      <c r="N91" s="6">
        <f t="shared" si="11"/>
        <v>-0.30180226370456298</v>
      </c>
    </row>
    <row r="92" spans="1:14" x14ac:dyDescent="0.25">
      <c r="A92" s="9" t="s">
        <v>377</v>
      </c>
      <c r="B92" s="8">
        <v>115</v>
      </c>
      <c r="C92" s="8">
        <v>132</v>
      </c>
      <c r="D92" s="8">
        <v>114</v>
      </c>
      <c r="E92" s="8">
        <v>112</v>
      </c>
      <c r="F92" s="8">
        <v>102</v>
      </c>
      <c r="G92" s="8">
        <v>146</v>
      </c>
      <c r="H92" s="7">
        <f t="shared" si="7"/>
        <v>120.33333333333333</v>
      </c>
      <c r="I92" s="7"/>
      <c r="J92" s="7">
        <f t="shared" si="8"/>
        <v>120</v>
      </c>
      <c r="K92" s="7"/>
      <c r="L92" s="6">
        <f t="shared" si="9"/>
        <v>6.3327806037981886E-6</v>
      </c>
      <c r="M92" s="6">
        <f t="shared" si="10"/>
        <v>1.0281416947185132E-5</v>
      </c>
      <c r="N92" s="6">
        <f t="shared" si="11"/>
        <v>0.69912810128017167</v>
      </c>
    </row>
    <row r="93" spans="1:14" x14ac:dyDescent="0.25">
      <c r="A93" s="9" t="s">
        <v>376</v>
      </c>
      <c r="B93" s="8">
        <v>110</v>
      </c>
      <c r="C93" s="8">
        <v>117</v>
      </c>
      <c r="D93" s="8">
        <v>67</v>
      </c>
      <c r="E93" s="8">
        <v>150</v>
      </c>
      <c r="F93" s="8">
        <v>136</v>
      </c>
      <c r="G93" s="8">
        <v>402</v>
      </c>
      <c r="H93" s="7">
        <f t="shared" si="7"/>
        <v>98</v>
      </c>
      <c r="I93" s="7"/>
      <c r="J93" s="7">
        <f t="shared" si="8"/>
        <v>229.33333333333334</v>
      </c>
      <c r="K93" s="7"/>
      <c r="L93" s="6">
        <f t="shared" si="9"/>
        <v>5.1574445914589127E-6</v>
      </c>
      <c r="M93" s="6">
        <f t="shared" si="10"/>
        <v>1.9648930165731588E-5</v>
      </c>
      <c r="N93" s="6">
        <f t="shared" si="11"/>
        <v>1.9297224417034018</v>
      </c>
    </row>
    <row r="94" spans="1:14" x14ac:dyDescent="0.25">
      <c r="A94" s="9" t="s">
        <v>375</v>
      </c>
      <c r="B94" s="8">
        <v>103</v>
      </c>
      <c r="C94" s="8">
        <v>126</v>
      </c>
      <c r="D94" s="8">
        <v>100</v>
      </c>
      <c r="E94" s="8">
        <v>74</v>
      </c>
      <c r="F94" s="8">
        <v>63</v>
      </c>
      <c r="G94" s="8">
        <v>87</v>
      </c>
      <c r="H94" s="7">
        <f t="shared" si="7"/>
        <v>109.66666666666667</v>
      </c>
      <c r="I94" s="7"/>
      <c r="J94" s="7">
        <f t="shared" si="8"/>
        <v>74.666666666666671</v>
      </c>
      <c r="K94" s="7"/>
      <c r="L94" s="6">
        <f t="shared" si="9"/>
        <v>5.7714260904421172E-6</v>
      </c>
      <c r="M94" s="6">
        <f t="shared" si="10"/>
        <v>6.3973261004707495E-6</v>
      </c>
      <c r="N94" s="6">
        <f t="shared" si="11"/>
        <v>0.14854118016003054</v>
      </c>
    </row>
    <row r="95" spans="1:14" x14ac:dyDescent="0.25">
      <c r="A95" s="9" t="s">
        <v>374</v>
      </c>
      <c r="B95" s="8">
        <v>103</v>
      </c>
      <c r="C95" s="8">
        <v>126</v>
      </c>
      <c r="D95" s="8">
        <v>100</v>
      </c>
      <c r="E95" s="8">
        <v>74</v>
      </c>
      <c r="F95" s="8">
        <v>63</v>
      </c>
      <c r="G95" s="8">
        <v>87</v>
      </c>
      <c r="H95" s="7">
        <f t="shared" si="7"/>
        <v>109.66666666666667</v>
      </c>
      <c r="I95" s="7"/>
      <c r="J95" s="7">
        <f t="shared" si="8"/>
        <v>74.666666666666671</v>
      </c>
      <c r="K95" s="7"/>
      <c r="L95" s="6">
        <f t="shared" si="9"/>
        <v>5.7714260904421172E-6</v>
      </c>
      <c r="M95" s="6">
        <f t="shared" si="10"/>
        <v>6.3973261004707495E-6</v>
      </c>
      <c r="N95" s="6">
        <f t="shared" si="11"/>
        <v>0.14854118016003054</v>
      </c>
    </row>
    <row r="96" spans="1:14" x14ac:dyDescent="0.25">
      <c r="A96" s="9" t="s">
        <v>373</v>
      </c>
      <c r="B96" s="8">
        <v>99</v>
      </c>
      <c r="C96" s="8">
        <v>105</v>
      </c>
      <c r="D96" s="8">
        <v>109</v>
      </c>
      <c r="E96" s="8">
        <v>29</v>
      </c>
      <c r="F96" s="8">
        <v>34</v>
      </c>
      <c r="G96" s="8">
        <v>22</v>
      </c>
      <c r="H96" s="7">
        <f t="shared" si="7"/>
        <v>104.33333333333333</v>
      </c>
      <c r="I96" s="7"/>
      <c r="J96" s="7">
        <f t="shared" si="8"/>
        <v>28.333333333333332</v>
      </c>
      <c r="K96" s="7"/>
      <c r="L96" s="6">
        <f t="shared" si="9"/>
        <v>5.4907488337640807E-6</v>
      </c>
      <c r="M96" s="6">
        <f t="shared" si="10"/>
        <v>2.4275567791964895E-6</v>
      </c>
      <c r="N96" s="6">
        <f t="shared" si="11"/>
        <v>-1.1774978789572488</v>
      </c>
    </row>
    <row r="97" spans="1:14" x14ac:dyDescent="0.25">
      <c r="A97" s="9" t="s">
        <v>372</v>
      </c>
      <c r="B97" s="8">
        <v>93</v>
      </c>
      <c r="C97" s="8">
        <v>158</v>
      </c>
      <c r="D97" s="8">
        <v>139</v>
      </c>
      <c r="E97" s="8">
        <v>344</v>
      </c>
      <c r="F97" s="8">
        <v>268</v>
      </c>
      <c r="G97" s="8">
        <v>296</v>
      </c>
      <c r="H97" s="7">
        <f t="shared" si="7"/>
        <v>130</v>
      </c>
      <c r="I97" s="7"/>
      <c r="J97" s="7">
        <f t="shared" si="8"/>
        <v>302.66666666666669</v>
      </c>
      <c r="K97" s="7"/>
      <c r="L97" s="6">
        <f t="shared" si="9"/>
        <v>6.8415081315271294E-6</v>
      </c>
      <c r="M97" s="6">
        <f t="shared" si="10"/>
        <v>2.59320183001225E-5</v>
      </c>
      <c r="N97" s="6">
        <f t="shared" si="11"/>
        <v>1.9223482053789722</v>
      </c>
    </row>
    <row r="98" spans="1:14" x14ac:dyDescent="0.25">
      <c r="A98" s="9" t="s">
        <v>371</v>
      </c>
      <c r="B98" s="8">
        <v>80</v>
      </c>
      <c r="C98" s="8">
        <v>339</v>
      </c>
      <c r="D98" s="8">
        <v>281</v>
      </c>
      <c r="E98" s="8">
        <v>663</v>
      </c>
      <c r="F98" s="8">
        <v>553</v>
      </c>
      <c r="G98" s="8">
        <v>354</v>
      </c>
      <c r="H98" s="7">
        <f t="shared" si="7"/>
        <v>233.33333333333334</v>
      </c>
      <c r="I98" s="7"/>
      <c r="J98" s="7">
        <f t="shared" si="8"/>
        <v>523.33333333333337</v>
      </c>
      <c r="K98" s="7"/>
      <c r="L98" s="6">
        <f t="shared" si="9"/>
        <v>1.2279629979664078E-5</v>
      </c>
      <c r="M98" s="6">
        <f t="shared" si="10"/>
        <v>4.4838401686335161E-5</v>
      </c>
      <c r="N98" s="6">
        <f t="shared" si="11"/>
        <v>1.8684677637843286</v>
      </c>
    </row>
    <row r="99" spans="1:14" x14ac:dyDescent="0.25">
      <c r="A99" s="9" t="s">
        <v>370</v>
      </c>
      <c r="B99" s="8">
        <v>78</v>
      </c>
      <c r="C99" s="8">
        <v>175</v>
      </c>
      <c r="D99" s="8">
        <v>58</v>
      </c>
      <c r="E99" s="8">
        <v>94</v>
      </c>
      <c r="F99" s="8">
        <v>86</v>
      </c>
      <c r="G99" s="8">
        <v>81</v>
      </c>
      <c r="H99" s="7">
        <f t="shared" si="7"/>
        <v>103.66666666666667</v>
      </c>
      <c r="I99" s="7"/>
      <c r="J99" s="7">
        <f t="shared" si="8"/>
        <v>87</v>
      </c>
      <c r="K99" s="7"/>
      <c r="L99" s="6">
        <f t="shared" si="9"/>
        <v>5.4556641766793261E-6</v>
      </c>
      <c r="M99" s="6">
        <f t="shared" si="10"/>
        <v>7.4540272867092209E-6</v>
      </c>
      <c r="N99" s="6">
        <f t="shared" si="11"/>
        <v>0.45026525827694991</v>
      </c>
    </row>
    <row r="100" spans="1:14" x14ac:dyDescent="0.25">
      <c r="A100" s="9" t="s">
        <v>369</v>
      </c>
      <c r="B100" s="8">
        <v>72</v>
      </c>
      <c r="C100" s="8">
        <v>217</v>
      </c>
      <c r="D100" s="8">
        <v>163</v>
      </c>
      <c r="E100" s="8">
        <v>355</v>
      </c>
      <c r="F100" s="8">
        <v>358</v>
      </c>
      <c r="G100" s="8">
        <v>117</v>
      </c>
      <c r="H100" s="7">
        <f t="shared" si="7"/>
        <v>150.66666666666666</v>
      </c>
      <c r="I100" s="7"/>
      <c r="J100" s="7">
        <f t="shared" si="8"/>
        <v>276.66666666666669</v>
      </c>
      <c r="K100" s="7"/>
      <c r="L100" s="6">
        <f t="shared" si="9"/>
        <v>7.9291325011545184E-6</v>
      </c>
      <c r="M100" s="6">
        <f t="shared" ref="M100:M109" si="12">J100/11671543</f>
        <v>2.3704377961565724E-5</v>
      </c>
      <c r="N100" s="6">
        <f t="shared" si="11"/>
        <v>1.5799185956567676</v>
      </c>
    </row>
    <row r="101" spans="1:14" x14ac:dyDescent="0.25">
      <c r="A101" s="9" t="s">
        <v>368</v>
      </c>
      <c r="B101" s="8">
        <v>65</v>
      </c>
      <c r="C101" s="8">
        <v>51</v>
      </c>
      <c r="D101" s="8">
        <v>16</v>
      </c>
      <c r="E101" s="8">
        <v>56</v>
      </c>
      <c r="F101" s="8">
        <v>46</v>
      </c>
      <c r="G101" s="8">
        <v>26</v>
      </c>
      <c r="H101" s="7">
        <f t="shared" si="7"/>
        <v>44</v>
      </c>
      <c r="I101" s="7"/>
      <c r="J101" s="7">
        <f t="shared" si="8"/>
        <v>42.666666666666664</v>
      </c>
      <c r="K101" s="7"/>
      <c r="L101" s="6">
        <f t="shared" si="9"/>
        <v>2.3155873675937975E-6</v>
      </c>
      <c r="M101" s="6">
        <f t="shared" si="12"/>
        <v>3.6556149145547133E-6</v>
      </c>
      <c r="N101" s="6">
        <f t="shared" si="11"/>
        <v>0.65873591247921426</v>
      </c>
    </row>
    <row r="102" spans="1:14" x14ac:dyDescent="0.25">
      <c r="A102" s="9" t="s">
        <v>367</v>
      </c>
      <c r="B102" s="8">
        <v>56</v>
      </c>
      <c r="C102" s="8">
        <v>32</v>
      </c>
      <c r="D102" s="8">
        <v>13</v>
      </c>
      <c r="E102" s="8">
        <v>7</v>
      </c>
      <c r="F102" s="8">
        <v>10</v>
      </c>
      <c r="G102" s="8">
        <v>3</v>
      </c>
      <c r="H102" s="7">
        <f t="shared" si="7"/>
        <v>33.666666666666664</v>
      </c>
      <c r="I102" s="7"/>
      <c r="J102" s="7">
        <f t="shared" si="8"/>
        <v>6.666666666666667</v>
      </c>
      <c r="K102" s="7"/>
      <c r="L102" s="6">
        <f t="shared" si="9"/>
        <v>1.7717751827801026E-6</v>
      </c>
      <c r="M102" s="6">
        <f t="shared" si="12"/>
        <v>5.71189830399174E-7</v>
      </c>
      <c r="N102" s="6">
        <f t="shared" si="11"/>
        <v>-1.6331533560267646</v>
      </c>
    </row>
    <row r="103" spans="1:14" x14ac:dyDescent="0.25">
      <c r="A103" s="9" t="s">
        <v>366</v>
      </c>
      <c r="B103" s="8">
        <v>56</v>
      </c>
      <c r="C103" s="8">
        <v>243</v>
      </c>
      <c r="D103" s="8">
        <v>216</v>
      </c>
      <c r="E103" s="8">
        <v>597</v>
      </c>
      <c r="F103" s="8">
        <v>493</v>
      </c>
      <c r="G103" s="8">
        <v>321</v>
      </c>
      <c r="H103" s="7">
        <f t="shared" si="7"/>
        <v>171.66666666666666</v>
      </c>
      <c r="I103" s="7"/>
      <c r="J103" s="7">
        <f t="shared" si="8"/>
        <v>470.33333333333331</v>
      </c>
      <c r="K103" s="7"/>
      <c r="L103" s="6">
        <f t="shared" si="9"/>
        <v>9.0342991993242859E-6</v>
      </c>
      <c r="M103" s="6">
        <f t="shared" si="12"/>
        <v>4.0297442534661724E-5</v>
      </c>
      <c r="N103" s="6">
        <f t="shared" si="11"/>
        <v>2.1572036823643512</v>
      </c>
    </row>
    <row r="104" spans="1:14" x14ac:dyDescent="0.25">
      <c r="A104" s="9" t="s">
        <v>365</v>
      </c>
      <c r="B104" s="8">
        <v>47</v>
      </c>
      <c r="C104" s="8">
        <v>342</v>
      </c>
      <c r="D104" s="8">
        <v>146</v>
      </c>
      <c r="E104" s="8">
        <v>37</v>
      </c>
      <c r="F104" s="8">
        <v>40</v>
      </c>
      <c r="G104" s="8">
        <v>30</v>
      </c>
      <c r="H104" s="7">
        <f t="shared" si="7"/>
        <v>178.33333333333334</v>
      </c>
      <c r="I104" s="7"/>
      <c r="J104" s="7">
        <f t="shared" si="8"/>
        <v>35.666666666666664</v>
      </c>
      <c r="K104" s="7"/>
      <c r="L104" s="6">
        <f t="shared" si="9"/>
        <v>9.3851457701718316E-6</v>
      </c>
      <c r="M104" s="6">
        <f t="shared" si="12"/>
        <v>3.0558655926355809E-6</v>
      </c>
      <c r="N104" s="6">
        <f t="shared" si="11"/>
        <v>-1.618798063049695</v>
      </c>
    </row>
    <row r="105" spans="1:14" x14ac:dyDescent="0.25">
      <c r="A105" s="9" t="s">
        <v>364</v>
      </c>
      <c r="B105" s="8">
        <v>46</v>
      </c>
      <c r="C105" s="8">
        <v>19</v>
      </c>
      <c r="D105" s="8">
        <v>20</v>
      </c>
      <c r="E105" s="8">
        <v>21</v>
      </c>
      <c r="F105" s="8">
        <v>35</v>
      </c>
      <c r="G105" s="8">
        <v>28</v>
      </c>
      <c r="H105" s="7">
        <f t="shared" si="7"/>
        <v>28.333333333333332</v>
      </c>
      <c r="I105" s="7"/>
      <c r="J105" s="7">
        <f t="shared" si="8"/>
        <v>28</v>
      </c>
      <c r="K105" s="7"/>
      <c r="L105" s="6">
        <f t="shared" si="9"/>
        <v>1.4910979261020665E-6</v>
      </c>
      <c r="M105" s="6">
        <f t="shared" si="12"/>
        <v>2.398997287676531E-6</v>
      </c>
      <c r="N105" s="6">
        <f t="shared" si="11"/>
        <v>0.68605651847872651</v>
      </c>
    </row>
    <row r="106" spans="1:14" x14ac:dyDescent="0.25">
      <c r="A106" s="9" t="s">
        <v>363</v>
      </c>
      <c r="B106" s="8">
        <v>46</v>
      </c>
      <c r="C106" s="8">
        <v>75</v>
      </c>
      <c r="D106" s="8">
        <v>48</v>
      </c>
      <c r="E106" s="8">
        <v>46</v>
      </c>
      <c r="F106" s="8">
        <v>34</v>
      </c>
      <c r="G106" s="8">
        <v>22</v>
      </c>
      <c r="H106" s="7">
        <f t="shared" si="7"/>
        <v>56.333333333333336</v>
      </c>
      <c r="I106" s="7"/>
      <c r="J106" s="7">
        <f t="shared" si="8"/>
        <v>34</v>
      </c>
      <c r="K106" s="7"/>
      <c r="L106" s="6">
        <f t="shared" si="9"/>
        <v>2.9646535236617562E-6</v>
      </c>
      <c r="M106" s="6">
        <f t="shared" si="12"/>
        <v>2.9130681350357874E-6</v>
      </c>
      <c r="N106" s="6">
        <f t="shared" si="11"/>
        <v>-2.5324062473021047E-2</v>
      </c>
    </row>
    <row r="107" spans="1:14" x14ac:dyDescent="0.25">
      <c r="A107" s="9" t="s">
        <v>362</v>
      </c>
      <c r="B107" s="8">
        <v>44</v>
      </c>
      <c r="C107" s="8">
        <v>59</v>
      </c>
      <c r="D107" s="8">
        <v>75</v>
      </c>
      <c r="E107" s="8">
        <v>100</v>
      </c>
      <c r="F107" s="8">
        <v>86</v>
      </c>
      <c r="G107" s="8">
        <v>45</v>
      </c>
      <c r="H107" s="7">
        <f t="shared" si="7"/>
        <v>59.333333333333336</v>
      </c>
      <c r="I107" s="7"/>
      <c r="J107" s="7">
        <f t="shared" si="8"/>
        <v>77</v>
      </c>
      <c r="K107" s="7"/>
      <c r="L107" s="6">
        <f t="shared" si="9"/>
        <v>3.1225344805431513E-6</v>
      </c>
      <c r="M107" s="6">
        <f t="shared" si="12"/>
        <v>6.5972425411104601E-6</v>
      </c>
      <c r="N107" s="6">
        <f t="shared" si="11"/>
        <v>1.0791456422873278</v>
      </c>
    </row>
    <row r="108" spans="1:14" x14ac:dyDescent="0.25">
      <c r="A108" s="9" t="s">
        <v>361</v>
      </c>
      <c r="B108" s="8">
        <v>44</v>
      </c>
      <c r="C108" s="8">
        <v>245</v>
      </c>
      <c r="D108" s="8">
        <v>156</v>
      </c>
      <c r="E108" s="8">
        <v>96</v>
      </c>
      <c r="F108" s="8">
        <v>76</v>
      </c>
      <c r="G108" s="8">
        <v>55</v>
      </c>
      <c r="H108" s="7">
        <f t="shared" si="7"/>
        <v>148.33333333333334</v>
      </c>
      <c r="I108" s="7"/>
      <c r="J108" s="7">
        <f t="shared" si="8"/>
        <v>75.666666666666671</v>
      </c>
      <c r="K108" s="7"/>
      <c r="L108" s="6">
        <f t="shared" si="9"/>
        <v>7.8063362013578787E-6</v>
      </c>
      <c r="M108" s="6">
        <f t="shared" si="12"/>
        <v>6.4830045750306251E-6</v>
      </c>
      <c r="N108" s="6">
        <f t="shared" si="11"/>
        <v>-0.26798300672517733</v>
      </c>
    </row>
    <row r="109" spans="1:14" x14ac:dyDescent="0.25">
      <c r="A109" s="9" t="s">
        <v>360</v>
      </c>
      <c r="B109" s="8">
        <v>44</v>
      </c>
      <c r="C109" s="8">
        <v>25</v>
      </c>
      <c r="D109" s="8">
        <v>32</v>
      </c>
      <c r="E109" s="8">
        <v>18</v>
      </c>
      <c r="F109" s="8">
        <v>24</v>
      </c>
      <c r="G109" s="8">
        <v>21</v>
      </c>
      <c r="H109" s="7">
        <f t="shared" si="7"/>
        <v>33.666666666666664</v>
      </c>
      <c r="I109" s="7"/>
      <c r="J109" s="7">
        <f t="shared" si="8"/>
        <v>21</v>
      </c>
      <c r="K109" s="7"/>
      <c r="L109" s="6">
        <f t="shared" si="9"/>
        <v>1.7717751827801026E-6</v>
      </c>
      <c r="M109" s="6">
        <f t="shared" si="12"/>
        <v>1.7992479657573981E-6</v>
      </c>
      <c r="N109" s="6">
        <f t="shared" si="11"/>
        <v>2.2198472585789698E-2</v>
      </c>
    </row>
    <row r="110" spans="1:14" x14ac:dyDescent="0.25">
      <c r="A110" s="9" t="s">
        <v>359</v>
      </c>
      <c r="B110" s="8">
        <v>43</v>
      </c>
      <c r="C110" s="8">
        <v>47</v>
      </c>
      <c r="D110" s="8">
        <v>94</v>
      </c>
      <c r="E110" s="8">
        <v>0</v>
      </c>
      <c r="F110" s="8">
        <v>0</v>
      </c>
      <c r="G110" s="8">
        <v>0</v>
      </c>
      <c r="H110" s="7">
        <f t="shared" si="7"/>
        <v>61.333333333333336</v>
      </c>
      <c r="I110" s="7"/>
      <c r="J110" s="7">
        <f t="shared" si="8"/>
        <v>0</v>
      </c>
      <c r="K110" s="7">
        <v>0.33</v>
      </c>
      <c r="L110" s="6">
        <f t="shared" si="9"/>
        <v>3.227788451797415E-6</v>
      </c>
      <c r="M110" s="6">
        <f>K110/11671543</f>
        <v>2.8273896604759117E-8</v>
      </c>
      <c r="N110" s="6">
        <f t="shared" si="11"/>
        <v>-6.8349314939144605</v>
      </c>
    </row>
    <row r="111" spans="1:14" x14ac:dyDescent="0.25">
      <c r="A111" s="9" t="s">
        <v>358</v>
      </c>
      <c r="B111" s="8">
        <v>36</v>
      </c>
      <c r="C111" s="8">
        <v>44</v>
      </c>
      <c r="D111" s="8">
        <v>42</v>
      </c>
      <c r="E111" s="8">
        <v>15</v>
      </c>
      <c r="F111" s="8">
        <v>16</v>
      </c>
      <c r="G111" s="8">
        <v>12</v>
      </c>
      <c r="H111" s="7">
        <f t="shared" si="7"/>
        <v>40.666666666666664</v>
      </c>
      <c r="I111" s="7"/>
      <c r="J111" s="7">
        <f t="shared" si="8"/>
        <v>14.333333333333334</v>
      </c>
      <c r="K111" s="7"/>
      <c r="L111" s="6">
        <f t="shared" si="9"/>
        <v>2.1401640821700247E-6</v>
      </c>
      <c r="M111" s="6">
        <f t="shared" ref="M111:M134" si="13">J111/11671543</f>
        <v>1.2280581353582242E-6</v>
      </c>
      <c r="N111" s="6">
        <f t="shared" si="11"/>
        <v>-0.80134255102312024</v>
      </c>
    </row>
    <row r="112" spans="1:14" x14ac:dyDescent="0.25">
      <c r="A112" s="9" t="s">
        <v>357</v>
      </c>
      <c r="B112" s="8">
        <v>35</v>
      </c>
      <c r="C112" s="8">
        <v>24</v>
      </c>
      <c r="D112" s="8">
        <v>38</v>
      </c>
      <c r="E112" s="8">
        <v>21</v>
      </c>
      <c r="F112" s="8">
        <v>15</v>
      </c>
      <c r="G112" s="8">
        <v>8</v>
      </c>
      <c r="H112" s="7">
        <f t="shared" si="7"/>
        <v>32.333333333333336</v>
      </c>
      <c r="I112" s="7"/>
      <c r="J112" s="7">
        <f t="shared" si="8"/>
        <v>14.666666666666666</v>
      </c>
      <c r="K112" s="7"/>
      <c r="L112" s="6">
        <f t="shared" si="9"/>
        <v>1.7016058686105937E-6</v>
      </c>
      <c r="M112" s="6">
        <f t="shared" si="13"/>
        <v>1.2566176268781827E-6</v>
      </c>
      <c r="N112" s="6">
        <f t="shared" si="11"/>
        <v>-0.43735119171216269</v>
      </c>
    </row>
    <row r="113" spans="1:14" x14ac:dyDescent="0.25">
      <c r="A113" s="9" t="s">
        <v>356</v>
      </c>
      <c r="B113" s="8">
        <v>35</v>
      </c>
      <c r="C113" s="8">
        <v>50</v>
      </c>
      <c r="D113" s="8">
        <v>53</v>
      </c>
      <c r="E113" s="8">
        <v>6</v>
      </c>
      <c r="F113" s="8">
        <v>11</v>
      </c>
      <c r="G113" s="8">
        <v>10</v>
      </c>
      <c r="H113" s="7">
        <f t="shared" si="7"/>
        <v>46</v>
      </c>
      <c r="I113" s="7"/>
      <c r="J113" s="7">
        <f t="shared" si="8"/>
        <v>9</v>
      </c>
      <c r="K113" s="7"/>
      <c r="L113" s="6">
        <f t="shared" si="9"/>
        <v>2.4208413388480612E-6</v>
      </c>
      <c r="M113" s="6">
        <f t="shared" si="13"/>
        <v>7.7110627103888495E-7</v>
      </c>
      <c r="N113" s="6">
        <f t="shared" si="11"/>
        <v>-1.6505069227770326</v>
      </c>
    </row>
    <row r="114" spans="1:14" x14ac:dyDescent="0.25">
      <c r="A114" s="9" t="s">
        <v>355</v>
      </c>
      <c r="B114" s="8">
        <v>24</v>
      </c>
      <c r="C114" s="8">
        <v>110</v>
      </c>
      <c r="D114" s="8">
        <v>87</v>
      </c>
      <c r="E114" s="8">
        <v>47</v>
      </c>
      <c r="F114" s="8">
        <v>22</v>
      </c>
      <c r="G114" s="8">
        <v>18</v>
      </c>
      <c r="H114" s="7">
        <f t="shared" si="7"/>
        <v>73.666666666666671</v>
      </c>
      <c r="I114" s="7"/>
      <c r="J114" s="7">
        <f t="shared" si="8"/>
        <v>29</v>
      </c>
      <c r="K114" s="7"/>
      <c r="L114" s="6">
        <f t="shared" si="9"/>
        <v>3.8768546078653732E-6</v>
      </c>
      <c r="M114" s="6">
        <f t="shared" si="13"/>
        <v>2.484675762236407E-6</v>
      </c>
      <c r="N114" s="6">
        <f t="shared" si="11"/>
        <v>-0.64182903170503547</v>
      </c>
    </row>
    <row r="115" spans="1:14" x14ac:dyDescent="0.25">
      <c r="A115" s="9" t="s">
        <v>354</v>
      </c>
      <c r="B115" s="8">
        <v>22</v>
      </c>
      <c r="C115" s="8">
        <v>21</v>
      </c>
      <c r="D115" s="8">
        <v>18</v>
      </c>
      <c r="E115" s="8">
        <v>33</v>
      </c>
      <c r="F115" s="8">
        <v>22</v>
      </c>
      <c r="G115" s="8">
        <v>14</v>
      </c>
      <c r="H115" s="7">
        <f t="shared" si="7"/>
        <v>20.333333333333332</v>
      </c>
      <c r="I115" s="7"/>
      <c r="J115" s="7">
        <f t="shared" si="8"/>
        <v>23</v>
      </c>
      <c r="K115" s="7"/>
      <c r="L115" s="6">
        <f t="shared" si="9"/>
        <v>1.0700820410850124E-6</v>
      </c>
      <c r="M115" s="6">
        <f t="shared" si="13"/>
        <v>1.9706049148771505E-6</v>
      </c>
      <c r="N115" s="6">
        <f t="shared" si="11"/>
        <v>0.88091715105295099</v>
      </c>
    </row>
    <row r="116" spans="1:14" x14ac:dyDescent="0.25">
      <c r="A116" s="9" t="s">
        <v>353</v>
      </c>
      <c r="B116" s="8">
        <v>22</v>
      </c>
      <c r="C116" s="8">
        <v>18</v>
      </c>
      <c r="D116" s="8">
        <v>35</v>
      </c>
      <c r="E116" s="8">
        <v>109</v>
      </c>
      <c r="F116" s="8">
        <v>90</v>
      </c>
      <c r="G116" s="8">
        <v>44</v>
      </c>
      <c r="H116" s="7">
        <f t="shared" si="7"/>
        <v>25</v>
      </c>
      <c r="I116" s="7"/>
      <c r="J116" s="7">
        <f t="shared" si="8"/>
        <v>81</v>
      </c>
      <c r="K116" s="7"/>
      <c r="L116" s="6">
        <f t="shared" si="9"/>
        <v>1.3156746406782941E-6</v>
      </c>
      <c r="M116" s="6">
        <f t="shared" si="13"/>
        <v>6.9399564393499641E-6</v>
      </c>
      <c r="N116" s="6">
        <f t="shared" si="11"/>
        <v>2.3991238449475678</v>
      </c>
    </row>
    <row r="117" spans="1:14" x14ac:dyDescent="0.25">
      <c r="A117" s="9" t="s">
        <v>352</v>
      </c>
      <c r="B117" s="8">
        <v>21</v>
      </c>
      <c r="C117" s="8">
        <v>32</v>
      </c>
      <c r="D117" s="8">
        <v>21</v>
      </c>
      <c r="E117" s="8">
        <v>21</v>
      </c>
      <c r="F117" s="8">
        <v>24</v>
      </c>
      <c r="G117" s="8">
        <v>30</v>
      </c>
      <c r="H117" s="7">
        <f t="shared" si="7"/>
        <v>24.666666666666668</v>
      </c>
      <c r="I117" s="7"/>
      <c r="J117" s="7">
        <f t="shared" si="8"/>
        <v>25</v>
      </c>
      <c r="K117" s="7"/>
      <c r="L117" s="6">
        <f t="shared" si="9"/>
        <v>1.2981323121359168E-6</v>
      </c>
      <c r="M117" s="6">
        <f t="shared" si="13"/>
        <v>2.1419618639969025E-6</v>
      </c>
      <c r="N117" s="6">
        <f t="shared" si="11"/>
        <v>0.72249535670459897</v>
      </c>
    </row>
    <row r="118" spans="1:14" x14ac:dyDescent="0.25">
      <c r="A118" s="9" t="s">
        <v>351</v>
      </c>
      <c r="B118" s="8">
        <v>19</v>
      </c>
      <c r="C118" s="8">
        <v>9</v>
      </c>
      <c r="D118" s="8">
        <v>9</v>
      </c>
      <c r="E118" s="8">
        <v>47</v>
      </c>
      <c r="F118" s="8">
        <v>34</v>
      </c>
      <c r="G118" s="8">
        <v>24</v>
      </c>
      <c r="H118" s="7">
        <f t="shared" si="7"/>
        <v>12.333333333333334</v>
      </c>
      <c r="I118" s="7"/>
      <c r="J118" s="7">
        <f t="shared" si="8"/>
        <v>35</v>
      </c>
      <c r="K118" s="7"/>
      <c r="L118" s="6">
        <f t="shared" si="9"/>
        <v>6.4906615606795841E-7</v>
      </c>
      <c r="M118" s="6">
        <f t="shared" si="13"/>
        <v>2.9987466095956634E-6</v>
      </c>
      <c r="N118" s="6">
        <f t="shared" si="11"/>
        <v>2.2079221838748406</v>
      </c>
    </row>
    <row r="119" spans="1:14" x14ac:dyDescent="0.25">
      <c r="A119" s="9" t="s">
        <v>350</v>
      </c>
      <c r="B119" s="8">
        <v>18</v>
      </c>
      <c r="C119" s="8">
        <v>10</v>
      </c>
      <c r="D119" s="8">
        <v>17</v>
      </c>
      <c r="E119" s="8">
        <v>178</v>
      </c>
      <c r="F119" s="8">
        <v>174</v>
      </c>
      <c r="G119" s="8">
        <v>195</v>
      </c>
      <c r="H119" s="7">
        <f t="shared" si="7"/>
        <v>15</v>
      </c>
      <c r="I119" s="7"/>
      <c r="J119" s="7">
        <f t="shared" si="8"/>
        <v>182.33333333333334</v>
      </c>
      <c r="K119" s="7"/>
      <c r="L119" s="6">
        <f t="shared" si="9"/>
        <v>7.8940478440697647E-7</v>
      </c>
      <c r="M119" s="6">
        <f t="shared" si="13"/>
        <v>1.5622041861417409E-5</v>
      </c>
      <c r="N119" s="6">
        <f t="shared" si="11"/>
        <v>4.30667395830055</v>
      </c>
    </row>
    <row r="120" spans="1:14" x14ac:dyDescent="0.25">
      <c r="A120" s="9" t="s">
        <v>349</v>
      </c>
      <c r="B120" s="8">
        <v>17</v>
      </c>
      <c r="C120" s="8">
        <v>4</v>
      </c>
      <c r="D120" s="8">
        <v>4</v>
      </c>
      <c r="E120" s="8">
        <v>1</v>
      </c>
      <c r="F120" s="8">
        <v>1</v>
      </c>
      <c r="G120" s="8">
        <v>0</v>
      </c>
      <c r="H120" s="7">
        <f t="shared" si="7"/>
        <v>8.3333333333333339</v>
      </c>
      <c r="I120" s="7"/>
      <c r="J120" s="7">
        <f t="shared" si="8"/>
        <v>0.66666666666666663</v>
      </c>
      <c r="K120" s="7"/>
      <c r="L120" s="6">
        <f t="shared" si="9"/>
        <v>4.3855821355943139E-7</v>
      </c>
      <c r="M120" s="6">
        <f t="shared" si="13"/>
        <v>5.7118983039917395E-8</v>
      </c>
      <c r="N120" s="6">
        <f t="shared" si="11"/>
        <v>-2.9407261579370569</v>
      </c>
    </row>
    <row r="121" spans="1:14" x14ac:dyDescent="0.25">
      <c r="A121" s="9" t="s">
        <v>348</v>
      </c>
      <c r="B121" s="8">
        <v>16</v>
      </c>
      <c r="C121" s="8">
        <v>6</v>
      </c>
      <c r="D121" s="8">
        <v>12</v>
      </c>
      <c r="E121" s="8">
        <v>13</v>
      </c>
      <c r="F121" s="8">
        <v>19</v>
      </c>
      <c r="G121" s="8">
        <v>6</v>
      </c>
      <c r="H121" s="7">
        <f t="shared" si="7"/>
        <v>11.333333333333334</v>
      </c>
      <c r="I121" s="7"/>
      <c r="J121" s="7">
        <f t="shared" si="8"/>
        <v>12.666666666666666</v>
      </c>
      <c r="K121" s="7"/>
      <c r="L121" s="6">
        <f t="shared" si="9"/>
        <v>5.9643917044082667E-7</v>
      </c>
      <c r="M121" s="6">
        <f t="shared" si="13"/>
        <v>1.0852606777584305E-6</v>
      </c>
      <c r="N121" s="6">
        <f t="shared" si="11"/>
        <v>0.86359470403091387</v>
      </c>
    </row>
    <row r="122" spans="1:14" x14ac:dyDescent="0.25">
      <c r="A122" s="9" t="s">
        <v>347</v>
      </c>
      <c r="B122" s="8">
        <v>15</v>
      </c>
      <c r="C122" s="8">
        <v>30</v>
      </c>
      <c r="D122" s="8">
        <v>22</v>
      </c>
      <c r="E122" s="8">
        <v>15</v>
      </c>
      <c r="F122" s="8">
        <v>18</v>
      </c>
      <c r="G122" s="8">
        <v>14</v>
      </c>
      <c r="H122" s="7">
        <f t="shared" si="7"/>
        <v>22.333333333333332</v>
      </c>
      <c r="I122" s="7"/>
      <c r="J122" s="7">
        <f t="shared" si="8"/>
        <v>15.666666666666666</v>
      </c>
      <c r="K122" s="7"/>
      <c r="L122" s="6">
        <f t="shared" si="9"/>
        <v>1.1753360123392761E-6</v>
      </c>
      <c r="M122" s="6">
        <f t="shared" si="13"/>
        <v>1.342296101438059E-6</v>
      </c>
      <c r="N122" s="6">
        <f t="shared" si="11"/>
        <v>0.19162969305753275</v>
      </c>
    </row>
    <row r="123" spans="1:14" x14ac:dyDescent="0.25">
      <c r="A123" s="9" t="s">
        <v>346</v>
      </c>
      <c r="B123" s="8">
        <v>15</v>
      </c>
      <c r="C123" s="8">
        <v>166</v>
      </c>
      <c r="D123" s="8">
        <v>10</v>
      </c>
      <c r="E123" s="8">
        <v>2</v>
      </c>
      <c r="F123" s="8">
        <v>2</v>
      </c>
      <c r="G123" s="8">
        <v>1</v>
      </c>
      <c r="H123" s="7">
        <f t="shared" si="7"/>
        <v>63.666666666666664</v>
      </c>
      <c r="I123" s="7"/>
      <c r="J123" s="7">
        <f t="shared" si="8"/>
        <v>1.6666666666666667</v>
      </c>
      <c r="K123" s="7"/>
      <c r="L123" s="6">
        <f t="shared" si="9"/>
        <v>3.3505847515940556E-6</v>
      </c>
      <c r="M123" s="6">
        <f t="shared" si="13"/>
        <v>1.427974575997935E-7</v>
      </c>
      <c r="N123" s="6">
        <f t="shared" si="11"/>
        <v>-4.5523707013107186</v>
      </c>
    </row>
    <row r="124" spans="1:14" x14ac:dyDescent="0.25">
      <c r="A124" s="9" t="s">
        <v>345</v>
      </c>
      <c r="B124" s="8">
        <v>15</v>
      </c>
      <c r="C124" s="8">
        <v>31</v>
      </c>
      <c r="D124" s="8">
        <v>51</v>
      </c>
      <c r="E124" s="8">
        <v>30</v>
      </c>
      <c r="F124" s="8">
        <v>29</v>
      </c>
      <c r="G124" s="8">
        <v>8</v>
      </c>
      <c r="H124" s="7">
        <f t="shared" si="7"/>
        <v>32.333333333333336</v>
      </c>
      <c r="I124" s="7"/>
      <c r="J124" s="7">
        <f t="shared" si="8"/>
        <v>22.333333333333332</v>
      </c>
      <c r="K124" s="7"/>
      <c r="L124" s="6">
        <f t="shared" si="9"/>
        <v>1.7016058686105937E-6</v>
      </c>
      <c r="M124" s="6">
        <f t="shared" si="13"/>
        <v>1.9134859318372326E-6</v>
      </c>
      <c r="N124" s="6">
        <f t="shared" si="11"/>
        <v>0.1693063801083125</v>
      </c>
    </row>
    <row r="125" spans="1:14" x14ac:dyDescent="0.25">
      <c r="A125" s="9" t="s">
        <v>344</v>
      </c>
      <c r="B125" s="8">
        <v>13</v>
      </c>
      <c r="C125" s="8">
        <v>6</v>
      </c>
      <c r="D125" s="8">
        <v>13</v>
      </c>
      <c r="E125" s="8">
        <v>9</v>
      </c>
      <c r="F125" s="8">
        <v>10</v>
      </c>
      <c r="G125" s="8">
        <v>5</v>
      </c>
      <c r="H125" s="7">
        <f t="shared" si="7"/>
        <v>10.666666666666666</v>
      </c>
      <c r="I125" s="7"/>
      <c r="J125" s="7">
        <f t="shared" si="8"/>
        <v>8</v>
      </c>
      <c r="K125" s="7"/>
      <c r="L125" s="6">
        <f t="shared" si="9"/>
        <v>5.613545133560721E-7</v>
      </c>
      <c r="M125" s="6">
        <f t="shared" si="13"/>
        <v>6.8542779647900885E-7</v>
      </c>
      <c r="N125" s="6">
        <f t="shared" si="11"/>
        <v>0.28809253255882411</v>
      </c>
    </row>
    <row r="126" spans="1:14" x14ac:dyDescent="0.25">
      <c r="A126" s="9" t="s">
        <v>343</v>
      </c>
      <c r="B126" s="8">
        <v>13</v>
      </c>
      <c r="C126" s="8">
        <v>7</v>
      </c>
      <c r="D126" s="8">
        <v>3</v>
      </c>
      <c r="E126" s="8">
        <v>6</v>
      </c>
      <c r="F126" s="8">
        <v>1</v>
      </c>
      <c r="G126" s="8">
        <v>3</v>
      </c>
      <c r="H126" s="7">
        <f t="shared" si="7"/>
        <v>7.666666666666667</v>
      </c>
      <c r="I126" s="7"/>
      <c r="J126" s="7">
        <f t="shared" si="8"/>
        <v>3.3333333333333335</v>
      </c>
      <c r="K126" s="7"/>
      <c r="L126" s="6">
        <f t="shared" si="9"/>
        <v>4.0347355647467687E-7</v>
      </c>
      <c r="M126" s="6">
        <f t="shared" si="13"/>
        <v>2.85594915199587E-7</v>
      </c>
      <c r="N126" s="6">
        <f t="shared" si="11"/>
        <v>-0.49850382933198273</v>
      </c>
    </row>
    <row r="127" spans="1:14" x14ac:dyDescent="0.25">
      <c r="A127" s="9" t="s">
        <v>342</v>
      </c>
      <c r="B127" s="8">
        <v>12</v>
      </c>
      <c r="C127" s="8">
        <v>11</v>
      </c>
      <c r="D127" s="8">
        <v>13</v>
      </c>
      <c r="E127" s="8">
        <v>0</v>
      </c>
      <c r="F127" s="8">
        <v>5</v>
      </c>
      <c r="G127" s="8">
        <v>0</v>
      </c>
      <c r="H127" s="7">
        <f t="shared" si="7"/>
        <v>12</v>
      </c>
      <c r="I127" s="7"/>
      <c r="J127" s="7">
        <f t="shared" si="8"/>
        <v>1.6666666666666667</v>
      </c>
      <c r="K127" s="7"/>
      <c r="L127" s="6">
        <f t="shared" si="9"/>
        <v>6.3152382752558113E-7</v>
      </c>
      <c r="M127" s="6">
        <f t="shared" si="13"/>
        <v>1.427974575997935E-7</v>
      </c>
      <c r="N127" s="6">
        <f t="shared" si="11"/>
        <v>-2.1448668747172821</v>
      </c>
    </row>
    <row r="128" spans="1:14" x14ac:dyDescent="0.25">
      <c r="A128" s="9" t="s">
        <v>341</v>
      </c>
      <c r="B128" s="8">
        <v>12</v>
      </c>
      <c r="C128" s="8">
        <v>14</v>
      </c>
      <c r="D128" s="8">
        <v>17</v>
      </c>
      <c r="E128" s="8">
        <v>3</v>
      </c>
      <c r="F128" s="8">
        <v>0</v>
      </c>
      <c r="G128" s="8">
        <v>0</v>
      </c>
      <c r="H128" s="7">
        <f t="shared" si="7"/>
        <v>14.333333333333334</v>
      </c>
      <c r="I128" s="7"/>
      <c r="J128" s="7">
        <f t="shared" si="8"/>
        <v>1</v>
      </c>
      <c r="K128" s="7"/>
      <c r="L128" s="6">
        <f t="shared" si="9"/>
        <v>7.5432012732222201E-7</v>
      </c>
      <c r="M128" s="6">
        <f t="shared" si="13"/>
        <v>8.5678474559876106E-8</v>
      </c>
      <c r="N128" s="6">
        <f t="shared" si="11"/>
        <v>-3.138172222143274</v>
      </c>
    </row>
    <row r="129" spans="1:14" x14ac:dyDescent="0.25">
      <c r="A129" s="9" t="s">
        <v>340</v>
      </c>
      <c r="B129" s="8">
        <v>12</v>
      </c>
      <c r="C129" s="8">
        <v>15</v>
      </c>
      <c r="D129" s="8">
        <v>12</v>
      </c>
      <c r="E129" s="8">
        <v>13</v>
      </c>
      <c r="F129" s="8">
        <v>7</v>
      </c>
      <c r="G129" s="8">
        <v>9</v>
      </c>
      <c r="H129" s="7">
        <f t="shared" si="7"/>
        <v>13</v>
      </c>
      <c r="I129" s="7"/>
      <c r="J129" s="7">
        <f t="shared" si="8"/>
        <v>9.6666666666666661</v>
      </c>
      <c r="K129" s="7"/>
      <c r="L129" s="6">
        <f t="shared" si="9"/>
        <v>6.8415081315271287E-7</v>
      </c>
      <c r="M129" s="6">
        <f t="shared" si="13"/>
        <v>8.2822525407880232E-7</v>
      </c>
      <c r="N129" s="6">
        <f t="shared" si="11"/>
        <v>0.27570880810299181</v>
      </c>
    </row>
    <row r="130" spans="1:14" x14ac:dyDescent="0.25">
      <c r="A130" s="9" t="s">
        <v>339</v>
      </c>
      <c r="B130" s="8">
        <v>11</v>
      </c>
      <c r="C130" s="8">
        <v>18</v>
      </c>
      <c r="D130" s="8">
        <v>16</v>
      </c>
      <c r="E130" s="8">
        <v>224</v>
      </c>
      <c r="F130" s="8">
        <v>177</v>
      </c>
      <c r="G130" s="8">
        <v>226</v>
      </c>
      <c r="H130" s="7">
        <f t="shared" si="7"/>
        <v>15</v>
      </c>
      <c r="I130" s="7"/>
      <c r="J130" s="7">
        <f t="shared" si="8"/>
        <v>209</v>
      </c>
      <c r="K130" s="7"/>
      <c r="L130" s="6">
        <f t="shared" si="9"/>
        <v>7.8940478440697647E-7</v>
      </c>
      <c r="M130" s="6">
        <f t="shared" si="13"/>
        <v>1.7906801183014105E-5</v>
      </c>
      <c r="N130" s="6">
        <f t="shared" si="11"/>
        <v>4.5035985683100321</v>
      </c>
    </row>
    <row r="131" spans="1:14" x14ac:dyDescent="0.25">
      <c r="A131" s="9" t="s">
        <v>338</v>
      </c>
      <c r="B131" s="8">
        <v>11</v>
      </c>
      <c r="C131" s="8">
        <v>1</v>
      </c>
      <c r="D131" s="8">
        <v>2</v>
      </c>
      <c r="E131" s="8">
        <v>0</v>
      </c>
      <c r="F131" s="8">
        <v>1</v>
      </c>
      <c r="G131" s="8">
        <v>0</v>
      </c>
      <c r="H131" s="7">
        <f t="shared" ref="H131:H194" si="14">AVERAGE(B131:D131)</f>
        <v>4.666666666666667</v>
      </c>
      <c r="I131" s="7"/>
      <c r="J131" s="7">
        <f t="shared" ref="J131:J194" si="15">AVERAGE(E131:G131)</f>
        <v>0.33333333333333331</v>
      </c>
      <c r="K131" s="7"/>
      <c r="L131" s="6">
        <f t="shared" si="9"/>
        <v>2.4559259959328159E-7</v>
      </c>
      <c r="M131" s="6">
        <f t="shared" si="13"/>
        <v>2.8559491519958698E-8</v>
      </c>
      <c r="N131" s="6">
        <f t="shared" si="11"/>
        <v>-3.1042248902199363</v>
      </c>
    </row>
    <row r="132" spans="1:14" x14ac:dyDescent="0.25">
      <c r="A132" s="9" t="s">
        <v>337</v>
      </c>
      <c r="B132" s="8">
        <v>11</v>
      </c>
      <c r="C132" s="8">
        <v>22</v>
      </c>
      <c r="D132" s="8">
        <v>17</v>
      </c>
      <c r="E132" s="8">
        <v>37</v>
      </c>
      <c r="F132" s="8">
        <v>22</v>
      </c>
      <c r="G132" s="8">
        <v>53</v>
      </c>
      <c r="H132" s="7">
        <f t="shared" si="14"/>
        <v>16.666666666666668</v>
      </c>
      <c r="I132" s="7"/>
      <c r="J132" s="7">
        <f t="shared" si="15"/>
        <v>37.333333333333336</v>
      </c>
      <c r="K132" s="7"/>
      <c r="L132" s="6">
        <f t="shared" ref="L132:L195" si="16">H132/19001658.3333333</f>
        <v>8.7711642711886277E-7</v>
      </c>
      <c r="M132" s="6">
        <f t="shared" si="13"/>
        <v>3.1986630502353748E-6</v>
      </c>
      <c r="N132" s="6">
        <f t="shared" ref="N132:N195" si="17">LOG(M132/L132,2)</f>
        <v>1.8666287641205475</v>
      </c>
    </row>
    <row r="133" spans="1:14" x14ac:dyDescent="0.25">
      <c r="A133" s="9" t="s">
        <v>336</v>
      </c>
      <c r="B133" s="8">
        <v>10</v>
      </c>
      <c r="C133" s="8">
        <v>17</v>
      </c>
      <c r="D133" s="8">
        <v>8</v>
      </c>
      <c r="E133" s="8">
        <v>10</v>
      </c>
      <c r="F133" s="8">
        <v>8</v>
      </c>
      <c r="G133" s="8">
        <v>6</v>
      </c>
      <c r="H133" s="7">
        <f t="shared" si="14"/>
        <v>11.666666666666666</v>
      </c>
      <c r="I133" s="7"/>
      <c r="J133" s="7">
        <f t="shared" si="15"/>
        <v>8</v>
      </c>
      <c r="K133" s="7"/>
      <c r="L133" s="6">
        <f t="shared" si="16"/>
        <v>6.1398149898320385E-7</v>
      </c>
      <c r="M133" s="6">
        <f t="shared" si="13"/>
        <v>6.8542779647900885E-7</v>
      </c>
      <c r="N133" s="6">
        <f t="shared" si="17"/>
        <v>0.15880951561385787</v>
      </c>
    </row>
    <row r="134" spans="1:14" x14ac:dyDescent="0.25">
      <c r="A134" s="9" t="s">
        <v>335</v>
      </c>
      <c r="B134" s="8">
        <v>10</v>
      </c>
      <c r="C134" s="8">
        <v>5</v>
      </c>
      <c r="D134" s="8">
        <v>8</v>
      </c>
      <c r="E134" s="8">
        <v>12</v>
      </c>
      <c r="F134" s="8">
        <v>5</v>
      </c>
      <c r="G134" s="8">
        <v>5</v>
      </c>
      <c r="H134" s="7">
        <f t="shared" si="14"/>
        <v>7.666666666666667</v>
      </c>
      <c r="I134" s="7"/>
      <c r="J134" s="7">
        <f t="shared" si="15"/>
        <v>7.333333333333333</v>
      </c>
      <c r="K134" s="7"/>
      <c r="L134" s="6">
        <f t="shared" si="16"/>
        <v>4.0347355647467687E-7</v>
      </c>
      <c r="M134" s="6">
        <f t="shared" si="13"/>
        <v>6.2830881343909137E-7</v>
      </c>
      <c r="N134" s="6">
        <f t="shared" si="17"/>
        <v>0.63899969441795224</v>
      </c>
    </row>
    <row r="135" spans="1:14" x14ac:dyDescent="0.25">
      <c r="A135" s="9" t="s">
        <v>334</v>
      </c>
      <c r="B135" s="8">
        <v>10</v>
      </c>
      <c r="C135" s="8">
        <v>2</v>
      </c>
      <c r="D135" s="8">
        <v>0</v>
      </c>
      <c r="E135" s="8">
        <v>0</v>
      </c>
      <c r="F135" s="8">
        <v>0</v>
      </c>
      <c r="G135" s="8">
        <v>0</v>
      </c>
      <c r="H135" s="7">
        <f t="shared" si="14"/>
        <v>4</v>
      </c>
      <c r="I135" s="7"/>
      <c r="J135" s="7">
        <f t="shared" si="15"/>
        <v>0</v>
      </c>
      <c r="K135" s="7">
        <v>0.33</v>
      </c>
      <c r="L135" s="6">
        <f t="shared" si="16"/>
        <v>2.1050794250852705E-7</v>
      </c>
      <c r="M135" s="6">
        <f>K135/11671543</f>
        <v>2.8273896604759117E-8</v>
      </c>
      <c r="N135" s="6">
        <f t="shared" si="17"/>
        <v>-2.8963320385786031</v>
      </c>
    </row>
    <row r="136" spans="1:14" x14ac:dyDescent="0.25">
      <c r="A136" s="9" t="s">
        <v>333</v>
      </c>
      <c r="B136" s="8">
        <v>10</v>
      </c>
      <c r="C136" s="8">
        <v>9</v>
      </c>
      <c r="D136" s="8">
        <v>12</v>
      </c>
      <c r="E136" s="8">
        <v>0</v>
      </c>
      <c r="F136" s="8">
        <v>1</v>
      </c>
      <c r="G136" s="8">
        <v>1</v>
      </c>
      <c r="H136" s="7">
        <f t="shared" si="14"/>
        <v>10.333333333333334</v>
      </c>
      <c r="I136" s="7"/>
      <c r="J136" s="7">
        <f t="shared" si="15"/>
        <v>0.66666666666666663</v>
      </c>
      <c r="K136" s="7"/>
      <c r="L136" s="6">
        <f t="shared" si="16"/>
        <v>5.4381218481369493E-7</v>
      </c>
      <c r="M136" s="6">
        <f t="shared" ref="M136:M156" si="18">J136/11671543</f>
        <v>5.7118983039917395E-8</v>
      </c>
      <c r="N136" s="6">
        <f t="shared" si="17"/>
        <v>-3.2510662785492079</v>
      </c>
    </row>
    <row r="137" spans="1:14" x14ac:dyDescent="0.25">
      <c r="A137" s="9" t="s">
        <v>332</v>
      </c>
      <c r="B137" s="8">
        <v>10</v>
      </c>
      <c r="C137" s="8">
        <v>32</v>
      </c>
      <c r="D137" s="8">
        <v>26</v>
      </c>
      <c r="E137" s="8">
        <v>7</v>
      </c>
      <c r="F137" s="8">
        <v>6</v>
      </c>
      <c r="G137" s="8">
        <v>6</v>
      </c>
      <c r="H137" s="7">
        <f t="shared" si="14"/>
        <v>22.666666666666668</v>
      </c>
      <c r="I137" s="7"/>
      <c r="J137" s="7">
        <f t="shared" si="15"/>
        <v>6.333333333333333</v>
      </c>
      <c r="K137" s="7"/>
      <c r="L137" s="6">
        <f t="shared" si="16"/>
        <v>1.1928783408816533E-6</v>
      </c>
      <c r="M137" s="6">
        <f t="shared" si="18"/>
        <v>5.4263033887921527E-7</v>
      </c>
      <c r="N137" s="6">
        <f t="shared" si="17"/>
        <v>-1.1364052959690862</v>
      </c>
    </row>
    <row r="138" spans="1:14" x14ac:dyDescent="0.25">
      <c r="A138" s="9" t="s">
        <v>331</v>
      </c>
      <c r="B138" s="8">
        <v>10</v>
      </c>
      <c r="C138" s="8">
        <v>7</v>
      </c>
      <c r="D138" s="8">
        <v>12</v>
      </c>
      <c r="E138" s="8">
        <v>1</v>
      </c>
      <c r="F138" s="8">
        <v>3</v>
      </c>
      <c r="G138" s="8">
        <v>17</v>
      </c>
      <c r="H138" s="7">
        <f t="shared" si="14"/>
        <v>9.6666666666666661</v>
      </c>
      <c r="I138" s="7"/>
      <c r="J138" s="7">
        <f t="shared" si="15"/>
        <v>7</v>
      </c>
      <c r="K138" s="7"/>
      <c r="L138" s="6">
        <f t="shared" si="16"/>
        <v>5.0872752772894036E-7</v>
      </c>
      <c r="M138" s="6">
        <f t="shared" si="18"/>
        <v>5.9974932191913274E-7</v>
      </c>
      <c r="N138" s="6">
        <f t="shared" si="17"/>
        <v>0.23746645948885625</v>
      </c>
    </row>
    <row r="139" spans="1:14" x14ac:dyDescent="0.25">
      <c r="A139" s="9" t="s">
        <v>330</v>
      </c>
      <c r="B139" s="8">
        <v>9</v>
      </c>
      <c r="C139" s="8">
        <v>1</v>
      </c>
      <c r="D139" s="8">
        <v>1</v>
      </c>
      <c r="E139" s="8">
        <v>5</v>
      </c>
      <c r="F139" s="8">
        <v>3</v>
      </c>
      <c r="G139" s="8">
        <v>0</v>
      </c>
      <c r="H139" s="7">
        <f t="shared" si="14"/>
        <v>3.6666666666666665</v>
      </c>
      <c r="I139" s="7"/>
      <c r="J139" s="7">
        <f t="shared" si="15"/>
        <v>2.6666666666666665</v>
      </c>
      <c r="K139" s="7"/>
      <c r="L139" s="6">
        <f t="shared" si="16"/>
        <v>1.929656139661498E-7</v>
      </c>
      <c r="M139" s="6">
        <f t="shared" si="18"/>
        <v>2.2847593215966958E-7</v>
      </c>
      <c r="N139" s="6">
        <f t="shared" si="17"/>
        <v>0.24369841320037045</v>
      </c>
    </row>
    <row r="140" spans="1:14" x14ac:dyDescent="0.25">
      <c r="A140" s="9" t="s">
        <v>329</v>
      </c>
      <c r="B140" s="8">
        <v>9</v>
      </c>
      <c r="C140" s="8">
        <v>11</v>
      </c>
      <c r="D140" s="8">
        <v>10</v>
      </c>
      <c r="E140" s="8">
        <v>7</v>
      </c>
      <c r="F140" s="8">
        <v>5</v>
      </c>
      <c r="G140" s="8">
        <v>5</v>
      </c>
      <c r="H140" s="7">
        <f t="shared" si="14"/>
        <v>10</v>
      </c>
      <c r="I140" s="7"/>
      <c r="J140" s="7">
        <f t="shared" si="15"/>
        <v>5.666666666666667</v>
      </c>
      <c r="K140" s="7"/>
      <c r="L140" s="6">
        <f t="shared" si="16"/>
        <v>5.2626985627131764E-7</v>
      </c>
      <c r="M140" s="6">
        <f t="shared" si="18"/>
        <v>4.855113558392979E-7</v>
      </c>
      <c r="N140" s="6">
        <f t="shared" si="17"/>
        <v>-0.11629772252051129</v>
      </c>
    </row>
    <row r="141" spans="1:14" x14ac:dyDescent="0.25">
      <c r="A141" s="9" t="s">
        <v>328</v>
      </c>
      <c r="B141" s="8">
        <v>9</v>
      </c>
      <c r="C141" s="8">
        <v>10</v>
      </c>
      <c r="D141" s="8">
        <v>2</v>
      </c>
      <c r="E141" s="8">
        <v>5</v>
      </c>
      <c r="F141" s="8">
        <v>1</v>
      </c>
      <c r="G141" s="8">
        <v>4</v>
      </c>
      <c r="H141" s="7">
        <f t="shared" si="14"/>
        <v>7</v>
      </c>
      <c r="I141" s="7"/>
      <c r="J141" s="7">
        <f t="shared" si="15"/>
        <v>3.3333333333333335</v>
      </c>
      <c r="K141" s="7"/>
      <c r="L141" s="6">
        <f t="shared" si="16"/>
        <v>3.6838889938992236E-7</v>
      </c>
      <c r="M141" s="6">
        <f t="shared" si="18"/>
        <v>2.85594915199587E-7</v>
      </c>
      <c r="N141" s="6">
        <f t="shared" si="17"/>
        <v>-0.3672592960537302</v>
      </c>
    </row>
    <row r="142" spans="1:14" x14ac:dyDescent="0.25">
      <c r="A142" s="9" t="s">
        <v>327</v>
      </c>
      <c r="B142" s="8">
        <v>8</v>
      </c>
      <c r="C142" s="8">
        <v>0</v>
      </c>
      <c r="D142" s="8">
        <v>1</v>
      </c>
      <c r="E142" s="8">
        <v>2</v>
      </c>
      <c r="F142" s="8">
        <v>2</v>
      </c>
      <c r="G142" s="8">
        <v>4</v>
      </c>
      <c r="H142" s="7">
        <f t="shared" si="14"/>
        <v>3</v>
      </c>
      <c r="I142" s="7"/>
      <c r="J142" s="7">
        <f t="shared" si="15"/>
        <v>2.6666666666666665</v>
      </c>
      <c r="K142" s="7"/>
      <c r="L142" s="6">
        <f t="shared" si="16"/>
        <v>1.5788095688139528E-7</v>
      </c>
      <c r="M142" s="6">
        <f t="shared" si="18"/>
        <v>2.2847593215966958E-7</v>
      </c>
      <c r="N142" s="6">
        <f t="shared" si="17"/>
        <v>0.53320503039535549</v>
      </c>
    </row>
    <row r="143" spans="1:14" x14ac:dyDescent="0.25">
      <c r="A143" s="9" t="s">
        <v>326</v>
      </c>
      <c r="B143" s="8">
        <v>8</v>
      </c>
      <c r="C143" s="8">
        <v>37</v>
      </c>
      <c r="D143" s="8">
        <v>23</v>
      </c>
      <c r="E143" s="8">
        <v>5</v>
      </c>
      <c r="F143" s="8">
        <v>6</v>
      </c>
      <c r="G143" s="8">
        <v>4</v>
      </c>
      <c r="H143" s="7">
        <f t="shared" si="14"/>
        <v>22.666666666666668</v>
      </c>
      <c r="I143" s="7"/>
      <c r="J143" s="7">
        <f t="shared" si="15"/>
        <v>5</v>
      </c>
      <c r="K143" s="7"/>
      <c r="L143" s="6">
        <f t="shared" si="16"/>
        <v>1.1928783408816533E-6</v>
      </c>
      <c r="M143" s="6">
        <f t="shared" si="18"/>
        <v>4.2839237279938053E-7</v>
      </c>
      <c r="N143" s="6">
        <f t="shared" si="17"/>
        <v>-1.4774422138041532</v>
      </c>
    </row>
    <row r="144" spans="1:14" x14ac:dyDescent="0.25">
      <c r="A144" s="9" t="s">
        <v>325</v>
      </c>
      <c r="B144" s="8">
        <v>7</v>
      </c>
      <c r="C144" s="8">
        <v>11</v>
      </c>
      <c r="D144" s="8">
        <v>3</v>
      </c>
      <c r="E144" s="8">
        <v>8</v>
      </c>
      <c r="F144" s="8">
        <v>3</v>
      </c>
      <c r="G144" s="8">
        <v>6</v>
      </c>
      <c r="H144" s="7">
        <f t="shared" si="14"/>
        <v>7</v>
      </c>
      <c r="I144" s="7"/>
      <c r="J144" s="7">
        <f t="shared" si="15"/>
        <v>5.666666666666667</v>
      </c>
      <c r="K144" s="7"/>
      <c r="L144" s="6">
        <f t="shared" si="16"/>
        <v>3.6838889938992236E-7</v>
      </c>
      <c r="M144" s="6">
        <f t="shared" si="18"/>
        <v>4.855113558392979E-7</v>
      </c>
      <c r="N144" s="6">
        <f t="shared" si="17"/>
        <v>0.39827545030924694</v>
      </c>
    </row>
    <row r="145" spans="1:14" x14ac:dyDescent="0.25">
      <c r="A145" s="9" t="s">
        <v>324</v>
      </c>
      <c r="B145" s="8">
        <v>7</v>
      </c>
      <c r="C145" s="8">
        <v>10</v>
      </c>
      <c r="D145" s="8">
        <v>9</v>
      </c>
      <c r="E145" s="8">
        <v>1</v>
      </c>
      <c r="F145" s="8">
        <v>4</v>
      </c>
      <c r="G145" s="8">
        <v>0</v>
      </c>
      <c r="H145" s="7">
        <f t="shared" si="14"/>
        <v>8.6666666666666661</v>
      </c>
      <c r="I145" s="7"/>
      <c r="J145" s="7">
        <f t="shared" si="15"/>
        <v>1.6666666666666667</v>
      </c>
      <c r="K145" s="7"/>
      <c r="L145" s="6">
        <f t="shared" si="16"/>
        <v>4.5610054210180856E-7</v>
      </c>
      <c r="M145" s="6">
        <f t="shared" si="18"/>
        <v>1.427974575997935E-7</v>
      </c>
      <c r="N145" s="6">
        <f t="shared" si="17"/>
        <v>-1.6753815914160621</v>
      </c>
    </row>
    <row r="146" spans="1:14" x14ac:dyDescent="0.25">
      <c r="A146" s="9" t="s">
        <v>323</v>
      </c>
      <c r="B146" s="8">
        <v>7</v>
      </c>
      <c r="C146" s="8">
        <v>10</v>
      </c>
      <c r="D146" s="8">
        <v>5</v>
      </c>
      <c r="E146" s="8">
        <v>0</v>
      </c>
      <c r="F146" s="8">
        <v>0</v>
      </c>
      <c r="G146" s="8">
        <v>1</v>
      </c>
      <c r="H146" s="7">
        <f t="shared" si="14"/>
        <v>7.333333333333333</v>
      </c>
      <c r="I146" s="7"/>
      <c r="J146" s="7">
        <f t="shared" si="15"/>
        <v>0.33333333333333331</v>
      </c>
      <c r="K146" s="7"/>
      <c r="L146" s="6">
        <f t="shared" si="16"/>
        <v>3.8593122793229959E-7</v>
      </c>
      <c r="M146" s="6">
        <f t="shared" si="18"/>
        <v>2.8559491519958698E-8</v>
      </c>
      <c r="N146" s="6">
        <f t="shared" si="17"/>
        <v>-3.7563015867996294</v>
      </c>
    </row>
    <row r="147" spans="1:14" x14ac:dyDescent="0.25">
      <c r="A147" s="9" t="s">
        <v>322</v>
      </c>
      <c r="B147" s="8">
        <v>7</v>
      </c>
      <c r="C147" s="8">
        <v>4</v>
      </c>
      <c r="D147" s="8">
        <v>11</v>
      </c>
      <c r="E147" s="8">
        <v>14</v>
      </c>
      <c r="F147" s="8">
        <v>12</v>
      </c>
      <c r="G147" s="8">
        <v>5</v>
      </c>
      <c r="H147" s="7">
        <f t="shared" si="14"/>
        <v>7.333333333333333</v>
      </c>
      <c r="I147" s="7"/>
      <c r="J147" s="7">
        <f t="shared" si="15"/>
        <v>10.333333333333334</v>
      </c>
      <c r="K147" s="7"/>
      <c r="L147" s="6">
        <f t="shared" si="16"/>
        <v>3.8593122793229959E-7</v>
      </c>
      <c r="M147" s="6">
        <f t="shared" si="18"/>
        <v>8.853442371187198E-7</v>
      </c>
      <c r="N147" s="6">
        <f t="shared" si="17"/>
        <v>1.1978947235872461</v>
      </c>
    </row>
    <row r="148" spans="1:14" x14ac:dyDescent="0.25">
      <c r="A148" s="9" t="s">
        <v>321</v>
      </c>
      <c r="B148" s="8">
        <v>7</v>
      </c>
      <c r="C148" s="8">
        <v>5</v>
      </c>
      <c r="D148" s="8">
        <v>6</v>
      </c>
      <c r="E148" s="8">
        <v>2</v>
      </c>
      <c r="F148" s="8">
        <v>0</v>
      </c>
      <c r="G148" s="8">
        <v>0</v>
      </c>
      <c r="H148" s="7">
        <f t="shared" si="14"/>
        <v>6</v>
      </c>
      <c r="I148" s="7"/>
      <c r="J148" s="7">
        <f t="shared" si="15"/>
        <v>0.66666666666666663</v>
      </c>
      <c r="K148" s="7"/>
      <c r="L148" s="6">
        <f t="shared" si="16"/>
        <v>3.1576191376279057E-7</v>
      </c>
      <c r="M148" s="6">
        <f t="shared" si="18"/>
        <v>5.7118983039917395E-8</v>
      </c>
      <c r="N148" s="6">
        <f t="shared" si="17"/>
        <v>-2.4667949696046447</v>
      </c>
    </row>
    <row r="149" spans="1:14" x14ac:dyDescent="0.25">
      <c r="A149" s="9" t="s">
        <v>320</v>
      </c>
      <c r="B149" s="8">
        <v>7</v>
      </c>
      <c r="C149" s="8">
        <v>29</v>
      </c>
      <c r="D149" s="8">
        <v>10</v>
      </c>
      <c r="E149" s="8">
        <v>4</v>
      </c>
      <c r="F149" s="8">
        <v>6</v>
      </c>
      <c r="G149" s="8">
        <v>0</v>
      </c>
      <c r="H149" s="7">
        <f t="shared" si="14"/>
        <v>15.333333333333334</v>
      </c>
      <c r="I149" s="7"/>
      <c r="J149" s="7">
        <f t="shared" si="15"/>
        <v>3.3333333333333335</v>
      </c>
      <c r="K149" s="7"/>
      <c r="L149" s="6">
        <f t="shared" si="16"/>
        <v>8.0694711294935375E-7</v>
      </c>
      <c r="M149" s="6">
        <f t="shared" si="18"/>
        <v>2.85594915199587E-7</v>
      </c>
      <c r="N149" s="6">
        <f t="shared" si="17"/>
        <v>-1.4985038293319826</v>
      </c>
    </row>
    <row r="150" spans="1:14" x14ac:dyDescent="0.25">
      <c r="A150" s="9" t="s">
        <v>319</v>
      </c>
      <c r="B150" s="8">
        <v>7</v>
      </c>
      <c r="C150" s="8">
        <v>6</v>
      </c>
      <c r="D150" s="8">
        <v>8</v>
      </c>
      <c r="E150" s="8">
        <v>13</v>
      </c>
      <c r="F150" s="8">
        <v>11</v>
      </c>
      <c r="G150" s="8">
        <v>4</v>
      </c>
      <c r="H150" s="7">
        <f t="shared" si="14"/>
        <v>7</v>
      </c>
      <c r="I150" s="7"/>
      <c r="J150" s="7">
        <f t="shared" si="15"/>
        <v>9.3333333333333339</v>
      </c>
      <c r="K150" s="7"/>
      <c r="L150" s="6">
        <f t="shared" si="16"/>
        <v>3.6838889938992236E-7</v>
      </c>
      <c r="M150" s="6">
        <f t="shared" si="18"/>
        <v>7.9966576255884369E-7</v>
      </c>
      <c r="N150" s="6">
        <f t="shared" si="17"/>
        <v>1.1181675311165118</v>
      </c>
    </row>
    <row r="151" spans="1:14" x14ac:dyDescent="0.25">
      <c r="A151" s="9" t="s">
        <v>318</v>
      </c>
      <c r="B151" s="8">
        <v>7</v>
      </c>
      <c r="C151" s="8">
        <v>13</v>
      </c>
      <c r="D151" s="8">
        <v>14</v>
      </c>
      <c r="E151" s="8">
        <v>7</v>
      </c>
      <c r="F151" s="8">
        <v>4</v>
      </c>
      <c r="G151" s="8">
        <v>5</v>
      </c>
      <c r="H151" s="7">
        <f t="shared" si="14"/>
        <v>11.333333333333334</v>
      </c>
      <c r="I151" s="7"/>
      <c r="J151" s="7">
        <f t="shared" si="15"/>
        <v>5.333333333333333</v>
      </c>
      <c r="K151" s="7"/>
      <c r="L151" s="6">
        <f t="shared" si="16"/>
        <v>5.9643917044082667E-7</v>
      </c>
      <c r="M151" s="6">
        <f t="shared" si="18"/>
        <v>4.5695186431933916E-7</v>
      </c>
      <c r="N151" s="6">
        <f t="shared" si="17"/>
        <v>-0.38433280941267184</v>
      </c>
    </row>
    <row r="152" spans="1:14" x14ac:dyDescent="0.25">
      <c r="A152" s="9" t="s">
        <v>317</v>
      </c>
      <c r="B152" s="8">
        <v>7</v>
      </c>
      <c r="C152" s="8">
        <v>0</v>
      </c>
      <c r="D152" s="8">
        <v>3</v>
      </c>
      <c r="E152" s="8">
        <v>1</v>
      </c>
      <c r="F152" s="8">
        <v>2</v>
      </c>
      <c r="G152" s="8">
        <v>2</v>
      </c>
      <c r="H152" s="7">
        <f t="shared" si="14"/>
        <v>3.3333333333333335</v>
      </c>
      <c r="I152" s="7"/>
      <c r="J152" s="7">
        <f t="shared" si="15"/>
        <v>1.6666666666666667</v>
      </c>
      <c r="K152" s="7"/>
      <c r="L152" s="6">
        <f t="shared" si="16"/>
        <v>1.7542328542377254E-7</v>
      </c>
      <c r="M152" s="6">
        <f t="shared" si="18"/>
        <v>1.427974575997935E-7</v>
      </c>
      <c r="N152" s="6">
        <f t="shared" si="17"/>
        <v>-0.29686996816233202</v>
      </c>
    </row>
    <row r="153" spans="1:14" x14ac:dyDescent="0.25">
      <c r="A153" s="9" t="s">
        <v>316</v>
      </c>
      <c r="B153" s="8">
        <v>7</v>
      </c>
      <c r="C153" s="8">
        <v>6</v>
      </c>
      <c r="D153" s="8">
        <v>7</v>
      </c>
      <c r="E153" s="8">
        <v>3</v>
      </c>
      <c r="F153" s="8">
        <v>3</v>
      </c>
      <c r="G153" s="8">
        <v>1</v>
      </c>
      <c r="H153" s="7">
        <f t="shared" si="14"/>
        <v>6.666666666666667</v>
      </c>
      <c r="I153" s="7"/>
      <c r="J153" s="7">
        <f t="shared" si="15"/>
        <v>2.3333333333333335</v>
      </c>
      <c r="K153" s="7"/>
      <c r="L153" s="6">
        <f t="shared" si="16"/>
        <v>3.5084657084754508E-7</v>
      </c>
      <c r="M153" s="6">
        <f t="shared" si="18"/>
        <v>1.9991644063971092E-7</v>
      </c>
      <c r="N153" s="6">
        <f t="shared" si="17"/>
        <v>-0.81144314099209014</v>
      </c>
    </row>
    <row r="154" spans="1:14" x14ac:dyDescent="0.25">
      <c r="A154" s="9" t="s">
        <v>315</v>
      </c>
      <c r="B154" s="8">
        <v>6</v>
      </c>
      <c r="C154" s="8">
        <v>1</v>
      </c>
      <c r="D154" s="8">
        <v>2</v>
      </c>
      <c r="E154" s="8">
        <v>17</v>
      </c>
      <c r="F154" s="8">
        <v>8</v>
      </c>
      <c r="G154" s="8">
        <v>10</v>
      </c>
      <c r="H154" s="7">
        <f t="shared" si="14"/>
        <v>3</v>
      </c>
      <c r="I154" s="7"/>
      <c r="J154" s="7">
        <f t="shared" si="15"/>
        <v>11.666666666666666</v>
      </c>
      <c r="K154" s="7"/>
      <c r="L154" s="6">
        <f t="shared" si="16"/>
        <v>1.5788095688139528E-7</v>
      </c>
      <c r="M154" s="6">
        <f t="shared" si="18"/>
        <v>9.9958220319855453E-7</v>
      </c>
      <c r="N154" s="6">
        <f t="shared" si="17"/>
        <v>2.6624880473403225</v>
      </c>
    </row>
    <row r="155" spans="1:14" x14ac:dyDescent="0.25">
      <c r="A155" s="9" t="s">
        <v>314</v>
      </c>
      <c r="B155" s="8">
        <v>6</v>
      </c>
      <c r="C155" s="8">
        <v>7</v>
      </c>
      <c r="D155" s="8">
        <v>9</v>
      </c>
      <c r="E155" s="8">
        <v>3</v>
      </c>
      <c r="F155" s="8">
        <v>1</v>
      </c>
      <c r="G155" s="8">
        <v>1</v>
      </c>
      <c r="H155" s="7">
        <f t="shared" si="14"/>
        <v>7.333333333333333</v>
      </c>
      <c r="I155" s="7"/>
      <c r="J155" s="7">
        <f t="shared" si="15"/>
        <v>1.6666666666666667</v>
      </c>
      <c r="K155" s="7"/>
      <c r="L155" s="6">
        <f t="shared" si="16"/>
        <v>3.8593122793229959E-7</v>
      </c>
      <c r="M155" s="6">
        <f t="shared" si="18"/>
        <v>1.427974575997935E-7</v>
      </c>
      <c r="N155" s="6">
        <f t="shared" si="17"/>
        <v>-1.4343734919122673</v>
      </c>
    </row>
    <row r="156" spans="1:14" x14ac:dyDescent="0.25">
      <c r="A156" s="9" t="s">
        <v>313</v>
      </c>
      <c r="B156" s="8">
        <v>6</v>
      </c>
      <c r="C156" s="8">
        <v>6</v>
      </c>
      <c r="D156" s="8">
        <v>1</v>
      </c>
      <c r="E156" s="8">
        <v>10</v>
      </c>
      <c r="F156" s="8">
        <v>11</v>
      </c>
      <c r="G156" s="8">
        <v>5</v>
      </c>
      <c r="H156" s="7">
        <f t="shared" si="14"/>
        <v>4.333333333333333</v>
      </c>
      <c r="I156" s="7"/>
      <c r="J156" s="7">
        <f t="shared" si="15"/>
        <v>8.6666666666666661</v>
      </c>
      <c r="K156" s="7"/>
      <c r="L156" s="6">
        <f t="shared" si="16"/>
        <v>2.2805027105090428E-7</v>
      </c>
      <c r="M156" s="6">
        <f t="shared" si="18"/>
        <v>7.4254677951892622E-7</v>
      </c>
      <c r="N156" s="6">
        <f t="shared" si="17"/>
        <v>1.7031300318376679</v>
      </c>
    </row>
    <row r="157" spans="1:14" x14ac:dyDescent="0.25">
      <c r="A157" s="9" t="s">
        <v>312</v>
      </c>
      <c r="B157" s="8">
        <v>5</v>
      </c>
      <c r="C157" s="8">
        <v>1</v>
      </c>
      <c r="D157" s="8">
        <v>3</v>
      </c>
      <c r="E157" s="8">
        <v>0</v>
      </c>
      <c r="F157" s="8">
        <v>0</v>
      </c>
      <c r="G157" s="8">
        <v>0</v>
      </c>
      <c r="H157" s="7">
        <f t="shared" si="14"/>
        <v>3</v>
      </c>
      <c r="I157" s="7"/>
      <c r="J157" s="7">
        <f t="shared" si="15"/>
        <v>0</v>
      </c>
      <c r="K157" s="7">
        <v>0.33</v>
      </c>
      <c r="L157" s="6">
        <f t="shared" si="16"/>
        <v>1.5788095688139528E-7</v>
      </c>
      <c r="M157" s="6">
        <f>K157/11671543</f>
        <v>2.8273896604759117E-8</v>
      </c>
      <c r="N157" s="6">
        <f t="shared" si="17"/>
        <v>-2.4812945392997596</v>
      </c>
    </row>
    <row r="158" spans="1:14" x14ac:dyDescent="0.25">
      <c r="A158" s="9" t="s">
        <v>311</v>
      </c>
      <c r="B158" s="8">
        <v>5</v>
      </c>
      <c r="C158" s="8">
        <v>2</v>
      </c>
      <c r="D158" s="8">
        <v>2</v>
      </c>
      <c r="E158" s="8">
        <v>1</v>
      </c>
      <c r="F158" s="8">
        <v>0</v>
      </c>
      <c r="G158" s="8">
        <v>4</v>
      </c>
      <c r="H158" s="7">
        <f t="shared" si="14"/>
        <v>3</v>
      </c>
      <c r="I158" s="7"/>
      <c r="J158" s="7">
        <f t="shared" si="15"/>
        <v>1.6666666666666667</v>
      </c>
      <c r="K158" s="7"/>
      <c r="L158" s="6">
        <f t="shared" si="16"/>
        <v>1.5788095688139528E-7</v>
      </c>
      <c r="M158" s="6">
        <f>J158/11671543</f>
        <v>1.427974575997935E-7</v>
      </c>
      <c r="N158" s="6">
        <f t="shared" si="17"/>
        <v>-0.1448668747172821</v>
      </c>
    </row>
    <row r="159" spans="1:14" x14ac:dyDescent="0.25">
      <c r="A159" s="9" t="s">
        <v>310</v>
      </c>
      <c r="B159" s="8">
        <v>5</v>
      </c>
      <c r="C159" s="8">
        <v>5</v>
      </c>
      <c r="D159" s="8">
        <v>4</v>
      </c>
      <c r="E159" s="8">
        <v>0</v>
      </c>
      <c r="F159" s="8">
        <v>0</v>
      </c>
      <c r="G159" s="8">
        <v>0</v>
      </c>
      <c r="H159" s="7">
        <f t="shared" si="14"/>
        <v>4.666666666666667</v>
      </c>
      <c r="I159" s="7"/>
      <c r="J159" s="7">
        <f t="shared" si="15"/>
        <v>0</v>
      </c>
      <c r="K159" s="7">
        <v>0.33</v>
      </c>
      <c r="L159" s="6">
        <f t="shared" si="16"/>
        <v>2.4559259959328159E-7</v>
      </c>
      <c r="M159" s="6">
        <f>K159/11671543</f>
        <v>2.8273896604759117E-8</v>
      </c>
      <c r="N159" s="6">
        <f t="shared" si="17"/>
        <v>-3.1187244599150512</v>
      </c>
    </row>
    <row r="160" spans="1:14" x14ac:dyDescent="0.25">
      <c r="A160" s="9" t="s">
        <v>309</v>
      </c>
      <c r="B160" s="8">
        <v>4</v>
      </c>
      <c r="C160" s="8">
        <v>9</v>
      </c>
      <c r="D160" s="8">
        <v>1</v>
      </c>
      <c r="E160" s="8">
        <v>13</v>
      </c>
      <c r="F160" s="8">
        <v>8</v>
      </c>
      <c r="G160" s="8">
        <v>9</v>
      </c>
      <c r="H160" s="7">
        <f t="shared" si="14"/>
        <v>4.666666666666667</v>
      </c>
      <c r="I160" s="7"/>
      <c r="J160" s="7">
        <f t="shared" si="15"/>
        <v>10</v>
      </c>
      <c r="K160" s="7"/>
      <c r="L160" s="6">
        <f t="shared" si="16"/>
        <v>2.4559259959328159E-7</v>
      </c>
      <c r="M160" s="6">
        <f t="shared" ref="M160:M176" si="19">J160/11671543</f>
        <v>8.5678474559876106E-7</v>
      </c>
      <c r="N160" s="6">
        <f t="shared" si="17"/>
        <v>1.8026657053885824</v>
      </c>
    </row>
    <row r="161" spans="1:14" x14ac:dyDescent="0.25">
      <c r="A161" s="9" t="s">
        <v>308</v>
      </c>
      <c r="B161" s="8">
        <v>4</v>
      </c>
      <c r="C161" s="8">
        <v>4</v>
      </c>
      <c r="D161" s="8">
        <v>5</v>
      </c>
      <c r="E161" s="8">
        <v>4</v>
      </c>
      <c r="F161" s="8">
        <v>6</v>
      </c>
      <c r="G161" s="8">
        <v>2</v>
      </c>
      <c r="H161" s="7">
        <f t="shared" si="14"/>
        <v>4.333333333333333</v>
      </c>
      <c r="I161" s="7"/>
      <c r="J161" s="7">
        <f t="shared" si="15"/>
        <v>4</v>
      </c>
      <c r="K161" s="7"/>
      <c r="L161" s="6">
        <f t="shared" si="16"/>
        <v>2.2805027105090428E-7</v>
      </c>
      <c r="M161" s="6">
        <f t="shared" si="19"/>
        <v>3.4271389823950442E-7</v>
      </c>
      <c r="N161" s="6">
        <f t="shared" si="17"/>
        <v>0.58765281441773209</v>
      </c>
    </row>
    <row r="162" spans="1:14" x14ac:dyDescent="0.25">
      <c r="A162" s="9" t="s">
        <v>307</v>
      </c>
      <c r="B162" s="8">
        <v>4</v>
      </c>
      <c r="C162" s="8">
        <v>19</v>
      </c>
      <c r="D162" s="8">
        <v>3</v>
      </c>
      <c r="E162" s="8">
        <v>0</v>
      </c>
      <c r="F162" s="8">
        <v>5</v>
      </c>
      <c r="G162" s="8">
        <v>1</v>
      </c>
      <c r="H162" s="7">
        <f t="shared" si="14"/>
        <v>8.6666666666666661</v>
      </c>
      <c r="I162" s="7"/>
      <c r="J162" s="7">
        <f t="shared" si="15"/>
        <v>2</v>
      </c>
      <c r="K162" s="7"/>
      <c r="L162" s="6">
        <f t="shared" si="16"/>
        <v>4.5610054210180856E-7</v>
      </c>
      <c r="M162" s="6">
        <f t="shared" si="19"/>
        <v>1.7135694911975221E-7</v>
      </c>
      <c r="N162" s="6">
        <f t="shared" si="17"/>
        <v>-1.4123471855822678</v>
      </c>
    </row>
    <row r="163" spans="1:14" x14ac:dyDescent="0.25">
      <c r="A163" s="9" t="s">
        <v>306</v>
      </c>
      <c r="B163" s="8">
        <v>4</v>
      </c>
      <c r="C163" s="8">
        <v>8</v>
      </c>
      <c r="D163" s="8">
        <v>1</v>
      </c>
      <c r="E163" s="8">
        <v>3</v>
      </c>
      <c r="F163" s="8">
        <v>3</v>
      </c>
      <c r="G163" s="8">
        <v>0</v>
      </c>
      <c r="H163" s="7">
        <f t="shared" si="14"/>
        <v>4.333333333333333</v>
      </c>
      <c r="I163" s="7"/>
      <c r="J163" s="7">
        <f t="shared" si="15"/>
        <v>2</v>
      </c>
      <c r="K163" s="7"/>
      <c r="L163" s="6">
        <f t="shared" si="16"/>
        <v>2.2805027105090428E-7</v>
      </c>
      <c r="M163" s="6">
        <f t="shared" si="19"/>
        <v>1.7135694911975221E-7</v>
      </c>
      <c r="N163" s="6">
        <f t="shared" si="17"/>
        <v>-0.41234718558226785</v>
      </c>
    </row>
    <row r="164" spans="1:14" x14ac:dyDescent="0.25">
      <c r="A164" s="9" t="s">
        <v>305</v>
      </c>
      <c r="B164" s="8">
        <v>4</v>
      </c>
      <c r="C164" s="8">
        <v>0</v>
      </c>
      <c r="D164" s="8">
        <v>2</v>
      </c>
      <c r="E164" s="8">
        <v>8</v>
      </c>
      <c r="F164" s="8">
        <v>4</v>
      </c>
      <c r="G164" s="8">
        <v>4</v>
      </c>
      <c r="H164" s="7">
        <f t="shared" si="14"/>
        <v>2</v>
      </c>
      <c r="I164" s="7"/>
      <c r="J164" s="7">
        <f t="shared" si="15"/>
        <v>5.333333333333333</v>
      </c>
      <c r="K164" s="7"/>
      <c r="L164" s="6">
        <f t="shared" si="16"/>
        <v>1.0525397125426353E-7</v>
      </c>
      <c r="M164" s="6">
        <f t="shared" si="19"/>
        <v>4.5695186431933916E-7</v>
      </c>
      <c r="N164" s="6">
        <f t="shared" si="17"/>
        <v>2.1181675311165113</v>
      </c>
    </row>
    <row r="165" spans="1:14" x14ac:dyDescent="0.25">
      <c r="A165" s="9" t="s">
        <v>304</v>
      </c>
      <c r="B165" s="8">
        <v>4</v>
      </c>
      <c r="C165" s="8">
        <v>1</v>
      </c>
      <c r="D165" s="8">
        <v>0</v>
      </c>
      <c r="E165" s="8">
        <v>9</v>
      </c>
      <c r="F165" s="8">
        <v>4</v>
      </c>
      <c r="G165" s="8">
        <v>3</v>
      </c>
      <c r="H165" s="7">
        <f t="shared" si="14"/>
        <v>1.6666666666666667</v>
      </c>
      <c r="I165" s="7"/>
      <c r="J165" s="7">
        <f t="shared" si="15"/>
        <v>5.333333333333333</v>
      </c>
      <c r="K165" s="7"/>
      <c r="L165" s="6">
        <f t="shared" si="16"/>
        <v>8.771164271188627E-8</v>
      </c>
      <c r="M165" s="6">
        <f t="shared" si="19"/>
        <v>4.5695186431933916E-7</v>
      </c>
      <c r="N165" s="6">
        <f t="shared" si="17"/>
        <v>2.3812019369503052</v>
      </c>
    </row>
    <row r="166" spans="1:14" x14ac:dyDescent="0.25">
      <c r="A166" s="9" t="s">
        <v>303</v>
      </c>
      <c r="B166" s="8">
        <v>4</v>
      </c>
      <c r="C166" s="8">
        <v>1</v>
      </c>
      <c r="D166" s="8">
        <v>0</v>
      </c>
      <c r="E166" s="8">
        <v>4</v>
      </c>
      <c r="F166" s="8">
        <v>4</v>
      </c>
      <c r="G166" s="8">
        <v>1</v>
      </c>
      <c r="H166" s="7">
        <f t="shared" si="14"/>
        <v>1.6666666666666667</v>
      </c>
      <c r="I166" s="7"/>
      <c r="J166" s="7">
        <f t="shared" si="15"/>
        <v>3</v>
      </c>
      <c r="K166" s="7"/>
      <c r="L166" s="6">
        <f t="shared" si="16"/>
        <v>8.771164271188627E-8</v>
      </c>
      <c r="M166" s="6">
        <f t="shared" si="19"/>
        <v>2.5703542367962832E-7</v>
      </c>
      <c r="N166" s="6">
        <f t="shared" si="17"/>
        <v>1.5511269383926181</v>
      </c>
    </row>
    <row r="167" spans="1:14" x14ac:dyDescent="0.25">
      <c r="A167" s="9" t="s">
        <v>302</v>
      </c>
      <c r="B167" s="8">
        <v>4</v>
      </c>
      <c r="C167" s="8">
        <v>0</v>
      </c>
      <c r="D167" s="8">
        <v>12</v>
      </c>
      <c r="E167" s="8">
        <v>0</v>
      </c>
      <c r="F167" s="8">
        <v>1</v>
      </c>
      <c r="G167" s="8">
        <v>0</v>
      </c>
      <c r="H167" s="7">
        <f t="shared" si="14"/>
        <v>5.333333333333333</v>
      </c>
      <c r="I167" s="7"/>
      <c r="J167" s="7">
        <f t="shared" si="15"/>
        <v>0.33333333333333331</v>
      </c>
      <c r="K167" s="7"/>
      <c r="L167" s="6">
        <f t="shared" si="16"/>
        <v>2.8067725667803605E-7</v>
      </c>
      <c r="M167" s="6">
        <f t="shared" si="19"/>
        <v>2.8559491519958698E-8</v>
      </c>
      <c r="N167" s="6">
        <f t="shared" si="17"/>
        <v>-3.2968699681623326</v>
      </c>
    </row>
    <row r="168" spans="1:14" x14ac:dyDescent="0.25">
      <c r="A168" s="9" t="s">
        <v>301</v>
      </c>
      <c r="B168" s="8">
        <v>4</v>
      </c>
      <c r="C168" s="8">
        <v>4</v>
      </c>
      <c r="D168" s="8">
        <v>0</v>
      </c>
      <c r="E168" s="8">
        <v>1</v>
      </c>
      <c r="F168" s="8">
        <v>0</v>
      </c>
      <c r="G168" s="8">
        <v>0</v>
      </c>
      <c r="H168" s="7">
        <f t="shared" si="14"/>
        <v>2.6666666666666665</v>
      </c>
      <c r="I168" s="7"/>
      <c r="J168" s="7">
        <f t="shared" si="15"/>
        <v>0.33333333333333331</v>
      </c>
      <c r="K168" s="7"/>
      <c r="L168" s="6">
        <f t="shared" si="16"/>
        <v>1.4033862833901803E-7</v>
      </c>
      <c r="M168" s="6">
        <f t="shared" si="19"/>
        <v>2.8559491519958698E-8</v>
      </c>
      <c r="N168" s="6">
        <f t="shared" si="17"/>
        <v>-2.2968699681623326</v>
      </c>
    </row>
    <row r="169" spans="1:14" x14ac:dyDescent="0.25">
      <c r="A169" s="9" t="s">
        <v>300</v>
      </c>
      <c r="B169" s="8">
        <v>4</v>
      </c>
      <c r="C169" s="8">
        <v>3</v>
      </c>
      <c r="D169" s="8">
        <v>0</v>
      </c>
      <c r="E169" s="8">
        <v>2</v>
      </c>
      <c r="F169" s="8">
        <v>4</v>
      </c>
      <c r="G169" s="8">
        <v>6</v>
      </c>
      <c r="H169" s="7">
        <f t="shared" si="14"/>
        <v>2.3333333333333335</v>
      </c>
      <c r="I169" s="7"/>
      <c r="J169" s="7">
        <f t="shared" si="15"/>
        <v>4</v>
      </c>
      <c r="K169" s="7"/>
      <c r="L169" s="6">
        <f t="shared" si="16"/>
        <v>1.227962997966408E-7</v>
      </c>
      <c r="M169" s="6">
        <f t="shared" si="19"/>
        <v>3.4271389823950442E-7</v>
      </c>
      <c r="N169" s="6">
        <f t="shared" si="17"/>
        <v>1.48073761050122</v>
      </c>
    </row>
    <row r="170" spans="1:14" x14ac:dyDescent="0.25">
      <c r="A170" s="9" t="s">
        <v>299</v>
      </c>
      <c r="B170" s="8">
        <v>3</v>
      </c>
      <c r="C170" s="8">
        <v>0</v>
      </c>
      <c r="D170" s="8">
        <v>9</v>
      </c>
      <c r="E170" s="8">
        <v>7</v>
      </c>
      <c r="F170" s="8">
        <v>7</v>
      </c>
      <c r="G170" s="8">
        <v>2</v>
      </c>
      <c r="H170" s="7">
        <f t="shared" si="14"/>
        <v>4</v>
      </c>
      <c r="I170" s="7"/>
      <c r="J170" s="7">
        <f t="shared" si="15"/>
        <v>5.333333333333333</v>
      </c>
      <c r="K170" s="7"/>
      <c r="L170" s="6">
        <f t="shared" si="16"/>
        <v>2.1050794250852705E-7</v>
      </c>
      <c r="M170" s="6">
        <f t="shared" si="19"/>
        <v>4.5695186431933916E-7</v>
      </c>
      <c r="N170" s="6">
        <f t="shared" si="17"/>
        <v>1.1181675311165113</v>
      </c>
    </row>
    <row r="171" spans="1:14" x14ac:dyDescent="0.25">
      <c r="A171" s="9" t="s">
        <v>298</v>
      </c>
      <c r="B171" s="8">
        <v>3</v>
      </c>
      <c r="C171" s="8">
        <v>19</v>
      </c>
      <c r="D171" s="8">
        <v>19</v>
      </c>
      <c r="E171" s="8">
        <v>7</v>
      </c>
      <c r="F171" s="8">
        <v>4</v>
      </c>
      <c r="G171" s="8">
        <v>2</v>
      </c>
      <c r="H171" s="7">
        <f t="shared" si="14"/>
        <v>13.666666666666666</v>
      </c>
      <c r="I171" s="7"/>
      <c r="J171" s="7">
        <f t="shared" si="15"/>
        <v>4.333333333333333</v>
      </c>
      <c r="K171" s="7"/>
      <c r="L171" s="6">
        <f t="shared" si="16"/>
        <v>7.1923547023746744E-7</v>
      </c>
      <c r="M171" s="6">
        <f t="shared" si="19"/>
        <v>3.7127338975946311E-7</v>
      </c>
      <c r="N171" s="6">
        <f t="shared" si="17"/>
        <v>-0.95398225463932362</v>
      </c>
    </row>
    <row r="172" spans="1:14" x14ac:dyDescent="0.25">
      <c r="A172" s="9" t="s">
        <v>297</v>
      </c>
      <c r="B172" s="8">
        <v>3</v>
      </c>
      <c r="C172" s="8">
        <v>7</v>
      </c>
      <c r="D172" s="8">
        <v>4</v>
      </c>
      <c r="E172" s="8">
        <v>19</v>
      </c>
      <c r="F172" s="8">
        <v>15</v>
      </c>
      <c r="G172" s="8">
        <v>22</v>
      </c>
      <c r="H172" s="7">
        <f t="shared" si="14"/>
        <v>4.666666666666667</v>
      </c>
      <c r="I172" s="7"/>
      <c r="J172" s="7">
        <f t="shared" si="15"/>
        <v>18.666666666666668</v>
      </c>
      <c r="K172" s="7"/>
      <c r="L172" s="6">
        <f t="shared" si="16"/>
        <v>2.4559259959328159E-7</v>
      </c>
      <c r="M172" s="6">
        <f t="shared" si="19"/>
        <v>1.5993315251176874E-6</v>
      </c>
      <c r="N172" s="6">
        <f t="shared" si="17"/>
        <v>2.7031300318376679</v>
      </c>
    </row>
    <row r="173" spans="1:14" x14ac:dyDescent="0.25">
      <c r="A173" s="9" t="s">
        <v>296</v>
      </c>
      <c r="B173" s="8">
        <v>3</v>
      </c>
      <c r="C173" s="8">
        <v>11</v>
      </c>
      <c r="D173" s="8">
        <v>20</v>
      </c>
      <c r="E173" s="8">
        <v>3</v>
      </c>
      <c r="F173" s="8">
        <v>4</v>
      </c>
      <c r="G173" s="8">
        <v>2</v>
      </c>
      <c r="H173" s="7">
        <f t="shared" si="14"/>
        <v>11.333333333333334</v>
      </c>
      <c r="I173" s="7"/>
      <c r="J173" s="7">
        <f t="shared" si="15"/>
        <v>3</v>
      </c>
      <c r="K173" s="7"/>
      <c r="L173" s="6">
        <f t="shared" si="16"/>
        <v>5.9643917044082667E-7</v>
      </c>
      <c r="M173" s="6">
        <f t="shared" si="19"/>
        <v>2.5703542367962832E-7</v>
      </c>
      <c r="N173" s="6">
        <f t="shared" si="17"/>
        <v>-1.2144078079703593</v>
      </c>
    </row>
    <row r="174" spans="1:14" x14ac:dyDescent="0.25">
      <c r="A174" s="9" t="s">
        <v>295</v>
      </c>
      <c r="B174" s="8">
        <v>3</v>
      </c>
      <c r="C174" s="8">
        <v>4</v>
      </c>
      <c r="D174" s="8">
        <v>4</v>
      </c>
      <c r="E174" s="8">
        <v>2</v>
      </c>
      <c r="F174" s="8">
        <v>3</v>
      </c>
      <c r="G174" s="8">
        <v>0</v>
      </c>
      <c r="H174" s="7">
        <f t="shared" si="14"/>
        <v>3.6666666666666665</v>
      </c>
      <c r="I174" s="7"/>
      <c r="J174" s="7">
        <f t="shared" si="15"/>
        <v>1.6666666666666667</v>
      </c>
      <c r="K174" s="7"/>
      <c r="L174" s="6">
        <f t="shared" si="16"/>
        <v>1.929656139661498E-7</v>
      </c>
      <c r="M174" s="6">
        <f t="shared" si="19"/>
        <v>1.427974575997935E-7</v>
      </c>
      <c r="N174" s="6">
        <f t="shared" si="17"/>
        <v>-0.43437349191226715</v>
      </c>
    </row>
    <row r="175" spans="1:14" x14ac:dyDescent="0.25">
      <c r="A175" s="9" t="s">
        <v>294</v>
      </c>
      <c r="B175" s="8">
        <v>3</v>
      </c>
      <c r="C175" s="8">
        <v>3</v>
      </c>
      <c r="D175" s="8">
        <v>0</v>
      </c>
      <c r="E175" s="8">
        <v>1</v>
      </c>
      <c r="F175" s="8">
        <v>0</v>
      </c>
      <c r="G175" s="8">
        <v>0</v>
      </c>
      <c r="H175" s="7">
        <f t="shared" si="14"/>
        <v>2</v>
      </c>
      <c r="I175" s="7"/>
      <c r="J175" s="7">
        <f t="shared" si="15"/>
        <v>0.33333333333333331</v>
      </c>
      <c r="K175" s="7"/>
      <c r="L175" s="6">
        <f t="shared" si="16"/>
        <v>1.0525397125426353E-7</v>
      </c>
      <c r="M175" s="6">
        <f t="shared" si="19"/>
        <v>2.8559491519958698E-8</v>
      </c>
      <c r="N175" s="6">
        <f t="shared" si="17"/>
        <v>-1.8818324688834889</v>
      </c>
    </row>
    <row r="176" spans="1:14" x14ac:dyDescent="0.25">
      <c r="A176" s="9" t="s">
        <v>293</v>
      </c>
      <c r="B176" s="8">
        <v>3</v>
      </c>
      <c r="C176" s="8">
        <v>13</v>
      </c>
      <c r="D176" s="8">
        <v>1</v>
      </c>
      <c r="E176" s="8">
        <v>3</v>
      </c>
      <c r="F176" s="8">
        <v>1</v>
      </c>
      <c r="G176" s="8">
        <v>0</v>
      </c>
      <c r="H176" s="7">
        <f t="shared" si="14"/>
        <v>5.666666666666667</v>
      </c>
      <c r="I176" s="7"/>
      <c r="J176" s="7">
        <f t="shared" si="15"/>
        <v>1.3333333333333333</v>
      </c>
      <c r="K176" s="7"/>
      <c r="L176" s="6">
        <f t="shared" si="16"/>
        <v>2.9821958522041333E-7</v>
      </c>
      <c r="M176" s="6">
        <f t="shared" si="19"/>
        <v>1.1423796607983479E-7</v>
      </c>
      <c r="N176" s="6">
        <f t="shared" si="17"/>
        <v>-1.3843328094126719</v>
      </c>
    </row>
    <row r="177" spans="1:14" x14ac:dyDescent="0.25">
      <c r="A177" s="9" t="s">
        <v>292</v>
      </c>
      <c r="B177" s="8">
        <v>3</v>
      </c>
      <c r="C177" s="8">
        <v>4</v>
      </c>
      <c r="D177" s="8">
        <v>0</v>
      </c>
      <c r="E177" s="8">
        <v>0</v>
      </c>
      <c r="F177" s="8">
        <v>0</v>
      </c>
      <c r="G177" s="8">
        <v>0</v>
      </c>
      <c r="H177" s="7">
        <f t="shared" si="14"/>
        <v>2.3333333333333335</v>
      </c>
      <c r="I177" s="7"/>
      <c r="J177" s="7">
        <f t="shared" si="15"/>
        <v>0</v>
      </c>
      <c r="K177" s="7">
        <v>0.33</v>
      </c>
      <c r="L177" s="6">
        <f t="shared" si="16"/>
        <v>1.227962997966408E-7</v>
      </c>
      <c r="M177" s="6">
        <f>K177/11671543</f>
        <v>2.8273896604759117E-8</v>
      </c>
      <c r="N177" s="6">
        <f t="shared" si="17"/>
        <v>-2.1187244599150512</v>
      </c>
    </row>
    <row r="178" spans="1:14" x14ac:dyDescent="0.25">
      <c r="A178" s="9" t="s">
        <v>291</v>
      </c>
      <c r="B178" s="8">
        <v>3</v>
      </c>
      <c r="C178" s="8">
        <v>0</v>
      </c>
      <c r="D178" s="8">
        <v>1</v>
      </c>
      <c r="E178" s="8">
        <v>0</v>
      </c>
      <c r="F178" s="8">
        <v>0</v>
      </c>
      <c r="G178" s="8">
        <v>0</v>
      </c>
      <c r="H178" s="7">
        <f t="shared" si="14"/>
        <v>1.3333333333333333</v>
      </c>
      <c r="I178" s="7"/>
      <c r="J178" s="7">
        <f t="shared" si="15"/>
        <v>0</v>
      </c>
      <c r="K178" s="7">
        <v>0.33</v>
      </c>
      <c r="L178" s="6">
        <f t="shared" si="16"/>
        <v>7.0169314169509013E-8</v>
      </c>
      <c r="M178" s="6">
        <f>K178/11671543</f>
        <v>2.8273896604759117E-8</v>
      </c>
      <c r="N178" s="6">
        <f t="shared" si="17"/>
        <v>-1.311369537857447</v>
      </c>
    </row>
    <row r="179" spans="1:14" x14ac:dyDescent="0.25">
      <c r="A179" s="9" t="s">
        <v>290</v>
      </c>
      <c r="B179" s="8">
        <v>3</v>
      </c>
      <c r="C179" s="8">
        <v>0</v>
      </c>
      <c r="D179" s="8">
        <v>5</v>
      </c>
      <c r="E179" s="8">
        <v>6</v>
      </c>
      <c r="F179" s="8">
        <v>4</v>
      </c>
      <c r="G179" s="8">
        <v>8</v>
      </c>
      <c r="H179" s="7">
        <f t="shared" si="14"/>
        <v>2.6666666666666665</v>
      </c>
      <c r="I179" s="7"/>
      <c r="J179" s="7">
        <f t="shared" si="15"/>
        <v>6</v>
      </c>
      <c r="K179" s="7"/>
      <c r="L179" s="6">
        <f t="shared" si="16"/>
        <v>1.4033862833901803E-7</v>
      </c>
      <c r="M179" s="6">
        <f>J179/11671543</f>
        <v>5.1407084735925664E-7</v>
      </c>
      <c r="N179" s="6">
        <f t="shared" si="17"/>
        <v>1.8730550332799805</v>
      </c>
    </row>
    <row r="180" spans="1:14" x14ac:dyDescent="0.25">
      <c r="A180" s="9" t="s">
        <v>289</v>
      </c>
      <c r="B180" s="8">
        <v>3</v>
      </c>
      <c r="C180" s="8">
        <v>4</v>
      </c>
      <c r="D180" s="8">
        <v>1</v>
      </c>
      <c r="E180" s="8">
        <v>0</v>
      </c>
      <c r="F180" s="8">
        <v>0</v>
      </c>
      <c r="G180" s="8">
        <v>1</v>
      </c>
      <c r="H180" s="7">
        <f t="shared" si="14"/>
        <v>2.6666666666666665</v>
      </c>
      <c r="I180" s="7"/>
      <c r="J180" s="7">
        <f t="shared" si="15"/>
        <v>0.33333333333333331</v>
      </c>
      <c r="K180" s="7"/>
      <c r="L180" s="6">
        <f t="shared" si="16"/>
        <v>1.4033862833901803E-7</v>
      </c>
      <c r="M180" s="6">
        <f>J180/11671543</f>
        <v>2.8559491519958698E-8</v>
      </c>
      <c r="N180" s="6">
        <f t="shared" si="17"/>
        <v>-2.2968699681623326</v>
      </c>
    </row>
    <row r="181" spans="1:14" x14ac:dyDescent="0.25">
      <c r="A181" s="9" t="s">
        <v>288</v>
      </c>
      <c r="B181" s="8">
        <v>2</v>
      </c>
      <c r="C181" s="8">
        <v>0</v>
      </c>
      <c r="D181" s="8">
        <v>0</v>
      </c>
      <c r="E181" s="8">
        <v>0</v>
      </c>
      <c r="F181" s="8">
        <v>1</v>
      </c>
      <c r="G181" s="8">
        <v>0</v>
      </c>
      <c r="H181" s="7">
        <f t="shared" si="14"/>
        <v>0.66666666666666663</v>
      </c>
      <c r="I181" s="7"/>
      <c r="J181" s="7">
        <f t="shared" si="15"/>
        <v>0.33333333333333331</v>
      </c>
      <c r="K181" s="7"/>
      <c r="L181" s="6">
        <f t="shared" si="16"/>
        <v>3.5084657084754506E-8</v>
      </c>
      <c r="M181" s="6">
        <f>J181/11671543</f>
        <v>2.8559491519958698E-8</v>
      </c>
      <c r="N181" s="6">
        <f t="shared" si="17"/>
        <v>-0.29686996816233224</v>
      </c>
    </row>
    <row r="182" spans="1:14" x14ac:dyDescent="0.25">
      <c r="A182" s="9" t="s">
        <v>287</v>
      </c>
      <c r="B182" s="8">
        <v>2</v>
      </c>
      <c r="C182" s="8">
        <v>0</v>
      </c>
      <c r="D182" s="8">
        <v>1</v>
      </c>
      <c r="E182" s="8">
        <v>0</v>
      </c>
      <c r="F182" s="8">
        <v>0</v>
      </c>
      <c r="G182" s="8">
        <v>0</v>
      </c>
      <c r="H182" s="7">
        <f t="shared" si="14"/>
        <v>1</v>
      </c>
      <c r="I182" s="7"/>
      <c r="J182" s="7">
        <f t="shared" si="15"/>
        <v>0</v>
      </c>
      <c r="K182" s="7">
        <v>0.33</v>
      </c>
      <c r="L182" s="6">
        <f t="shared" si="16"/>
        <v>5.2626985627131763E-8</v>
      </c>
      <c r="M182" s="6">
        <f>K182/11671543</f>
        <v>2.8273896604759117E-8</v>
      </c>
      <c r="N182" s="6">
        <f t="shared" si="17"/>
        <v>-0.89633203857860322</v>
      </c>
    </row>
    <row r="183" spans="1:14" x14ac:dyDescent="0.25">
      <c r="A183" s="9" t="s">
        <v>286</v>
      </c>
      <c r="B183" s="8">
        <v>2</v>
      </c>
      <c r="C183" s="8">
        <v>2</v>
      </c>
      <c r="D183" s="8">
        <v>3</v>
      </c>
      <c r="E183" s="8">
        <v>3</v>
      </c>
      <c r="F183" s="8">
        <v>3</v>
      </c>
      <c r="G183" s="8">
        <v>0</v>
      </c>
      <c r="H183" s="7">
        <f t="shared" si="14"/>
        <v>2.3333333333333335</v>
      </c>
      <c r="I183" s="7"/>
      <c r="J183" s="7">
        <f t="shared" si="15"/>
        <v>2</v>
      </c>
      <c r="K183" s="7"/>
      <c r="L183" s="6">
        <f t="shared" si="16"/>
        <v>1.227962997966408E-7</v>
      </c>
      <c r="M183" s="6">
        <f>J183/11671543</f>
        <v>1.7135694911975221E-7</v>
      </c>
      <c r="N183" s="6">
        <f t="shared" si="17"/>
        <v>0.48073761050121994</v>
      </c>
    </row>
    <row r="184" spans="1:14" x14ac:dyDescent="0.25">
      <c r="A184" s="9" t="s">
        <v>285</v>
      </c>
      <c r="B184" s="8">
        <v>2</v>
      </c>
      <c r="C184" s="8">
        <v>0</v>
      </c>
      <c r="D184" s="8">
        <v>0</v>
      </c>
      <c r="E184" s="8">
        <v>0</v>
      </c>
      <c r="F184" s="8">
        <v>0</v>
      </c>
      <c r="G184" s="8">
        <v>0</v>
      </c>
      <c r="H184" s="7">
        <f t="shared" si="14"/>
        <v>0.66666666666666663</v>
      </c>
      <c r="I184" s="7"/>
      <c r="J184" s="7">
        <f t="shared" si="15"/>
        <v>0</v>
      </c>
      <c r="K184" s="7">
        <v>0.33</v>
      </c>
      <c r="L184" s="6">
        <f t="shared" si="16"/>
        <v>3.5084657084754506E-8</v>
      </c>
      <c r="M184" s="6">
        <f>K184/11671543</f>
        <v>2.8273896604759117E-8</v>
      </c>
      <c r="N184" s="6">
        <f t="shared" si="17"/>
        <v>-0.31136953785744709</v>
      </c>
    </row>
    <row r="185" spans="1:14" x14ac:dyDescent="0.25">
      <c r="A185" s="9" t="s">
        <v>284</v>
      </c>
      <c r="B185" s="8">
        <v>2</v>
      </c>
      <c r="C185" s="8">
        <v>11</v>
      </c>
      <c r="D185" s="8">
        <v>10</v>
      </c>
      <c r="E185" s="8">
        <v>42</v>
      </c>
      <c r="F185" s="8">
        <v>41</v>
      </c>
      <c r="G185" s="8">
        <v>77</v>
      </c>
      <c r="H185" s="7">
        <f t="shared" si="14"/>
        <v>7.666666666666667</v>
      </c>
      <c r="I185" s="7"/>
      <c r="J185" s="7">
        <f t="shared" si="15"/>
        <v>53.333333333333336</v>
      </c>
      <c r="K185" s="7"/>
      <c r="L185" s="6">
        <f t="shared" si="16"/>
        <v>4.0347355647467687E-7</v>
      </c>
      <c r="M185" s="6">
        <f>J185/11671543</f>
        <v>4.569518643193392E-6</v>
      </c>
      <c r="N185" s="6">
        <f t="shared" si="17"/>
        <v>3.501496170668017</v>
      </c>
    </row>
    <row r="186" spans="1:14" x14ac:dyDescent="0.25">
      <c r="A186" s="9" t="s">
        <v>283</v>
      </c>
      <c r="B186" s="8">
        <v>2</v>
      </c>
      <c r="C186" s="8">
        <v>1</v>
      </c>
      <c r="D186" s="8">
        <v>10</v>
      </c>
      <c r="E186" s="8">
        <v>9</v>
      </c>
      <c r="F186" s="8">
        <v>7</v>
      </c>
      <c r="G186" s="8">
        <v>2</v>
      </c>
      <c r="H186" s="7">
        <f t="shared" si="14"/>
        <v>4.333333333333333</v>
      </c>
      <c r="I186" s="7"/>
      <c r="J186" s="7">
        <f t="shared" si="15"/>
        <v>6</v>
      </c>
      <c r="K186" s="7"/>
      <c r="L186" s="6">
        <f t="shared" si="16"/>
        <v>2.2805027105090428E-7</v>
      </c>
      <c r="M186" s="6">
        <f>J186/11671543</f>
        <v>5.1407084735925664E-7</v>
      </c>
      <c r="N186" s="6">
        <f t="shared" si="17"/>
        <v>1.1726153151388883</v>
      </c>
    </row>
    <row r="187" spans="1:14" x14ac:dyDescent="0.25">
      <c r="A187" s="9" t="s">
        <v>282</v>
      </c>
      <c r="B187" s="8">
        <v>2</v>
      </c>
      <c r="C187" s="8">
        <v>0</v>
      </c>
      <c r="D187" s="8">
        <v>0</v>
      </c>
      <c r="E187" s="8">
        <v>3</v>
      </c>
      <c r="F187" s="8">
        <v>4</v>
      </c>
      <c r="G187" s="8">
        <v>1</v>
      </c>
      <c r="H187" s="7">
        <f t="shared" si="14"/>
        <v>0.66666666666666663</v>
      </c>
      <c r="I187" s="7"/>
      <c r="J187" s="7">
        <f t="shared" si="15"/>
        <v>2.6666666666666665</v>
      </c>
      <c r="K187" s="7"/>
      <c r="L187" s="6">
        <f t="shared" si="16"/>
        <v>3.5084657084754506E-8</v>
      </c>
      <c r="M187" s="6">
        <f>J187/11671543</f>
        <v>2.2847593215966958E-7</v>
      </c>
      <c r="N187" s="6">
        <f t="shared" si="17"/>
        <v>2.7031300318376679</v>
      </c>
    </row>
    <row r="188" spans="1:14" x14ac:dyDescent="0.25">
      <c r="A188" s="9" t="s">
        <v>281</v>
      </c>
      <c r="B188" s="8">
        <v>2</v>
      </c>
      <c r="C188" s="8">
        <v>3</v>
      </c>
      <c r="D188" s="8">
        <v>1</v>
      </c>
      <c r="E188" s="8">
        <v>1</v>
      </c>
      <c r="F188" s="8">
        <v>0</v>
      </c>
      <c r="G188" s="8">
        <v>0</v>
      </c>
      <c r="H188" s="7">
        <f t="shared" si="14"/>
        <v>2</v>
      </c>
      <c r="I188" s="7"/>
      <c r="J188" s="7">
        <f t="shared" si="15"/>
        <v>0.33333333333333331</v>
      </c>
      <c r="K188" s="7"/>
      <c r="L188" s="6">
        <f t="shared" si="16"/>
        <v>1.0525397125426353E-7</v>
      </c>
      <c r="M188" s="6">
        <f>J188/11671543</f>
        <v>2.8559491519958698E-8</v>
      </c>
      <c r="N188" s="6">
        <f t="shared" si="17"/>
        <v>-1.8818324688834889</v>
      </c>
    </row>
    <row r="189" spans="1:14" x14ac:dyDescent="0.25">
      <c r="A189" s="9" t="s">
        <v>280</v>
      </c>
      <c r="B189" s="8">
        <v>2</v>
      </c>
      <c r="C189" s="8">
        <v>0</v>
      </c>
      <c r="D189" s="8">
        <v>0</v>
      </c>
      <c r="E189" s="8">
        <v>0</v>
      </c>
      <c r="F189" s="8">
        <v>0</v>
      </c>
      <c r="G189" s="8">
        <v>0</v>
      </c>
      <c r="H189" s="7">
        <f t="shared" si="14"/>
        <v>0.66666666666666663</v>
      </c>
      <c r="I189" s="7"/>
      <c r="J189" s="7">
        <f t="shared" si="15"/>
        <v>0</v>
      </c>
      <c r="K189" s="7">
        <v>0.33</v>
      </c>
      <c r="L189" s="6">
        <f t="shared" si="16"/>
        <v>3.5084657084754506E-8</v>
      </c>
      <c r="M189" s="6">
        <f>K189/11671543</f>
        <v>2.8273896604759117E-8</v>
      </c>
      <c r="N189" s="6">
        <f t="shared" si="17"/>
        <v>-0.31136953785744709</v>
      </c>
    </row>
    <row r="190" spans="1:14" x14ac:dyDescent="0.25">
      <c r="A190" s="9" t="s">
        <v>279</v>
      </c>
      <c r="B190" s="8">
        <v>2</v>
      </c>
      <c r="C190" s="8">
        <v>1</v>
      </c>
      <c r="D190" s="8">
        <v>1</v>
      </c>
      <c r="E190" s="8">
        <v>2</v>
      </c>
      <c r="F190" s="8">
        <v>1</v>
      </c>
      <c r="G190" s="8">
        <v>2</v>
      </c>
      <c r="H190" s="7">
        <f t="shared" si="14"/>
        <v>1.3333333333333333</v>
      </c>
      <c r="I190" s="7"/>
      <c r="J190" s="7">
        <f t="shared" si="15"/>
        <v>1.6666666666666667</v>
      </c>
      <c r="K190" s="7"/>
      <c r="L190" s="6">
        <f t="shared" si="16"/>
        <v>7.0169314169509013E-8</v>
      </c>
      <c r="M190" s="6">
        <f t="shared" ref="M190:M199" si="20">J190/11671543</f>
        <v>1.427974575997935E-7</v>
      </c>
      <c r="N190" s="6">
        <f t="shared" si="17"/>
        <v>1.0250581267250303</v>
      </c>
    </row>
    <row r="191" spans="1:14" x14ac:dyDescent="0.25">
      <c r="A191" s="9" t="s">
        <v>278</v>
      </c>
      <c r="B191" s="8">
        <v>2</v>
      </c>
      <c r="C191" s="8">
        <v>1</v>
      </c>
      <c r="D191" s="8">
        <v>11</v>
      </c>
      <c r="E191" s="8">
        <v>0</v>
      </c>
      <c r="F191" s="8">
        <v>0</v>
      </c>
      <c r="G191" s="8">
        <v>1</v>
      </c>
      <c r="H191" s="7">
        <f t="shared" si="14"/>
        <v>4.666666666666667</v>
      </c>
      <c r="I191" s="7"/>
      <c r="J191" s="7">
        <f t="shared" si="15"/>
        <v>0.33333333333333331</v>
      </c>
      <c r="K191" s="7"/>
      <c r="L191" s="6">
        <f t="shared" si="16"/>
        <v>2.4559259959328159E-7</v>
      </c>
      <c r="M191" s="6">
        <f t="shared" si="20"/>
        <v>2.8559491519958698E-8</v>
      </c>
      <c r="N191" s="6">
        <f t="shared" si="17"/>
        <v>-3.1042248902199363</v>
      </c>
    </row>
    <row r="192" spans="1:14" x14ac:dyDescent="0.25">
      <c r="A192" s="9" t="s">
        <v>277</v>
      </c>
      <c r="B192" s="8">
        <v>2</v>
      </c>
      <c r="C192" s="8">
        <v>150</v>
      </c>
      <c r="D192" s="8">
        <v>76</v>
      </c>
      <c r="E192" s="8">
        <v>26</v>
      </c>
      <c r="F192" s="8">
        <v>19</v>
      </c>
      <c r="G192" s="8">
        <v>61</v>
      </c>
      <c r="H192" s="7">
        <f t="shared" si="14"/>
        <v>76</v>
      </c>
      <c r="I192" s="7"/>
      <c r="J192" s="7">
        <f t="shared" si="15"/>
        <v>35.333333333333336</v>
      </c>
      <c r="K192" s="7"/>
      <c r="L192" s="6">
        <f t="shared" si="16"/>
        <v>3.9996509076620138E-6</v>
      </c>
      <c r="M192" s="6">
        <f t="shared" si="20"/>
        <v>3.0273061011156223E-6</v>
      </c>
      <c r="N192" s="6">
        <f t="shared" si="17"/>
        <v>-0.40183952776387444</v>
      </c>
    </row>
    <row r="193" spans="1:14" x14ac:dyDescent="0.25">
      <c r="A193" s="9" t="s">
        <v>276</v>
      </c>
      <c r="B193" s="8">
        <v>2</v>
      </c>
      <c r="C193" s="8">
        <v>0</v>
      </c>
      <c r="D193" s="8">
        <v>3</v>
      </c>
      <c r="E193" s="8">
        <v>1</v>
      </c>
      <c r="F193" s="8">
        <v>0</v>
      </c>
      <c r="G193" s="8">
        <v>0</v>
      </c>
      <c r="H193" s="7">
        <f t="shared" si="14"/>
        <v>1.6666666666666667</v>
      </c>
      <c r="I193" s="7"/>
      <c r="J193" s="7">
        <f t="shared" si="15"/>
        <v>0.33333333333333331</v>
      </c>
      <c r="K193" s="7"/>
      <c r="L193" s="6">
        <f t="shared" si="16"/>
        <v>8.771164271188627E-8</v>
      </c>
      <c r="M193" s="6">
        <f t="shared" si="20"/>
        <v>2.8559491519958698E-8</v>
      </c>
      <c r="N193" s="6">
        <f t="shared" si="17"/>
        <v>-1.618798063049695</v>
      </c>
    </row>
    <row r="194" spans="1:14" x14ac:dyDescent="0.25">
      <c r="A194" s="9" t="s">
        <v>275</v>
      </c>
      <c r="B194" s="8">
        <v>2</v>
      </c>
      <c r="C194" s="8">
        <v>1</v>
      </c>
      <c r="D194" s="8">
        <v>4</v>
      </c>
      <c r="E194" s="8">
        <v>4</v>
      </c>
      <c r="F194" s="8">
        <v>1</v>
      </c>
      <c r="G194" s="8">
        <v>2</v>
      </c>
      <c r="H194" s="7">
        <f t="shared" si="14"/>
        <v>2.3333333333333335</v>
      </c>
      <c r="I194" s="7"/>
      <c r="J194" s="7">
        <f t="shared" si="15"/>
        <v>2.3333333333333335</v>
      </c>
      <c r="K194" s="7"/>
      <c r="L194" s="6">
        <f t="shared" si="16"/>
        <v>1.227962997966408E-7</v>
      </c>
      <c r="M194" s="6">
        <f t="shared" si="20"/>
        <v>1.9991644063971092E-7</v>
      </c>
      <c r="N194" s="6">
        <f t="shared" si="17"/>
        <v>0.70313003183766776</v>
      </c>
    </row>
    <row r="195" spans="1:14" x14ac:dyDescent="0.25">
      <c r="A195" s="9" t="s">
        <v>274</v>
      </c>
      <c r="B195" s="8">
        <v>2</v>
      </c>
      <c r="C195" s="8">
        <v>5</v>
      </c>
      <c r="D195" s="8">
        <v>2</v>
      </c>
      <c r="E195" s="8">
        <v>2</v>
      </c>
      <c r="F195" s="8">
        <v>1</v>
      </c>
      <c r="G195" s="8">
        <v>1</v>
      </c>
      <c r="H195" s="7">
        <f t="shared" ref="H195:H237" si="21">AVERAGE(B195:D195)</f>
        <v>3</v>
      </c>
      <c r="I195" s="7"/>
      <c r="J195" s="7">
        <f t="shared" ref="J195:J237" si="22">AVERAGE(E195:G195)</f>
        <v>1.3333333333333333</v>
      </c>
      <c r="K195" s="7"/>
      <c r="L195" s="6">
        <f t="shared" si="16"/>
        <v>1.5788095688139528E-7</v>
      </c>
      <c r="M195" s="6">
        <f t="shared" si="20"/>
        <v>1.1423796607983479E-7</v>
      </c>
      <c r="N195" s="6">
        <f t="shared" si="17"/>
        <v>-0.46679496960464462</v>
      </c>
    </row>
    <row r="196" spans="1:14" x14ac:dyDescent="0.25">
      <c r="A196" s="9" t="s">
        <v>273</v>
      </c>
      <c r="B196" s="8">
        <v>2</v>
      </c>
      <c r="C196" s="8">
        <v>4</v>
      </c>
      <c r="D196" s="8">
        <v>1</v>
      </c>
      <c r="E196" s="8">
        <v>2</v>
      </c>
      <c r="F196" s="8">
        <v>1</v>
      </c>
      <c r="G196" s="8">
        <v>2</v>
      </c>
      <c r="H196" s="7">
        <f t="shared" si="21"/>
        <v>2.3333333333333335</v>
      </c>
      <c r="I196" s="7"/>
      <c r="J196" s="7">
        <f t="shared" si="22"/>
        <v>1.6666666666666667</v>
      </c>
      <c r="K196" s="7"/>
      <c r="L196" s="6">
        <f t="shared" ref="L196:L237" si="23">H196/19001658.3333333</f>
        <v>1.227962997966408E-7</v>
      </c>
      <c r="M196" s="6">
        <f t="shared" si="20"/>
        <v>1.427974575997935E-7</v>
      </c>
      <c r="N196" s="6">
        <f t="shared" ref="N196:N237" si="24">LOG(M196/L196,2)</f>
        <v>0.21770320466742588</v>
      </c>
    </row>
    <row r="197" spans="1:14" x14ac:dyDescent="0.25">
      <c r="A197" s="9" t="s">
        <v>272</v>
      </c>
      <c r="B197" s="8">
        <v>2</v>
      </c>
      <c r="C197" s="8">
        <v>2</v>
      </c>
      <c r="D197" s="8">
        <v>4</v>
      </c>
      <c r="E197" s="8">
        <v>0</v>
      </c>
      <c r="F197" s="8">
        <v>0</v>
      </c>
      <c r="G197" s="8">
        <v>1</v>
      </c>
      <c r="H197" s="7">
        <f t="shared" si="21"/>
        <v>2.6666666666666665</v>
      </c>
      <c r="I197" s="7"/>
      <c r="J197" s="7">
        <f t="shared" si="22"/>
        <v>0.33333333333333331</v>
      </c>
      <c r="K197" s="7"/>
      <c r="L197" s="6">
        <f t="shared" si="23"/>
        <v>1.4033862833901803E-7</v>
      </c>
      <c r="M197" s="6">
        <f t="shared" si="20"/>
        <v>2.8559491519958698E-8</v>
      </c>
      <c r="N197" s="6">
        <f t="shared" si="24"/>
        <v>-2.2968699681623326</v>
      </c>
    </row>
    <row r="198" spans="1:14" x14ac:dyDescent="0.25">
      <c r="A198" s="9" t="s">
        <v>271</v>
      </c>
      <c r="B198" s="8">
        <v>2</v>
      </c>
      <c r="C198" s="8">
        <v>1</v>
      </c>
      <c r="D198" s="8">
        <v>1</v>
      </c>
      <c r="E198" s="8">
        <v>1</v>
      </c>
      <c r="F198" s="8">
        <v>0</v>
      </c>
      <c r="G198" s="8">
        <v>1</v>
      </c>
      <c r="H198" s="7">
        <f t="shared" si="21"/>
        <v>1.3333333333333333</v>
      </c>
      <c r="I198" s="7"/>
      <c r="J198" s="7">
        <f t="shared" si="22"/>
        <v>0.66666666666666663</v>
      </c>
      <c r="K198" s="7"/>
      <c r="L198" s="6">
        <f t="shared" si="23"/>
        <v>7.0169314169509013E-8</v>
      </c>
      <c r="M198" s="6">
        <f t="shared" si="20"/>
        <v>5.7118983039917395E-8</v>
      </c>
      <c r="N198" s="6">
        <f t="shared" si="24"/>
        <v>-0.29686996816233224</v>
      </c>
    </row>
    <row r="199" spans="1:14" x14ac:dyDescent="0.25">
      <c r="A199" s="9" t="s">
        <v>270</v>
      </c>
      <c r="B199" s="8">
        <v>2</v>
      </c>
      <c r="C199" s="8">
        <v>16</v>
      </c>
      <c r="D199" s="8">
        <v>30</v>
      </c>
      <c r="E199" s="8">
        <v>4</v>
      </c>
      <c r="F199" s="8">
        <v>2</v>
      </c>
      <c r="G199" s="8">
        <v>6</v>
      </c>
      <c r="H199" s="7">
        <f t="shared" si="21"/>
        <v>16</v>
      </c>
      <c r="I199" s="7"/>
      <c r="J199" s="7">
        <f t="shared" si="22"/>
        <v>4</v>
      </c>
      <c r="K199" s="7"/>
      <c r="L199" s="6">
        <f t="shared" si="23"/>
        <v>8.4203177003410821E-7</v>
      </c>
      <c r="M199" s="6">
        <f t="shared" si="20"/>
        <v>3.4271389823950442E-7</v>
      </c>
      <c r="N199" s="6">
        <f t="shared" si="24"/>
        <v>-1.2968699681623321</v>
      </c>
    </row>
    <row r="200" spans="1:14" x14ac:dyDescent="0.25">
      <c r="A200" s="9" t="s">
        <v>269</v>
      </c>
      <c r="B200" s="8">
        <v>2</v>
      </c>
      <c r="C200" s="8">
        <v>0</v>
      </c>
      <c r="D200" s="8">
        <v>0</v>
      </c>
      <c r="E200" s="8">
        <v>0</v>
      </c>
      <c r="F200" s="8">
        <v>0</v>
      </c>
      <c r="G200" s="8">
        <v>0</v>
      </c>
      <c r="H200" s="7">
        <f t="shared" si="21"/>
        <v>0.66666666666666663</v>
      </c>
      <c r="I200" s="7"/>
      <c r="J200" s="7">
        <f t="shared" si="22"/>
        <v>0</v>
      </c>
      <c r="K200" s="7">
        <v>0.33</v>
      </c>
      <c r="L200" s="6">
        <f t="shared" si="23"/>
        <v>3.5084657084754506E-8</v>
      </c>
      <c r="M200" s="6">
        <f>K200/11671543</f>
        <v>2.8273896604759117E-8</v>
      </c>
      <c r="N200" s="6">
        <f t="shared" si="24"/>
        <v>-0.31136953785744709</v>
      </c>
    </row>
    <row r="201" spans="1:14" x14ac:dyDescent="0.25">
      <c r="A201" s="9" t="s">
        <v>268</v>
      </c>
      <c r="B201" s="8">
        <v>2</v>
      </c>
      <c r="C201" s="8">
        <v>3</v>
      </c>
      <c r="D201" s="8">
        <v>0</v>
      </c>
      <c r="E201" s="8">
        <v>0</v>
      </c>
      <c r="F201" s="8">
        <v>0</v>
      </c>
      <c r="G201" s="8">
        <v>0</v>
      </c>
      <c r="H201" s="7">
        <f t="shared" si="21"/>
        <v>1.6666666666666667</v>
      </c>
      <c r="I201" s="7"/>
      <c r="J201" s="7">
        <f t="shared" si="22"/>
        <v>0</v>
      </c>
      <c r="K201" s="7">
        <v>0.33</v>
      </c>
      <c r="L201" s="6">
        <f t="shared" si="23"/>
        <v>8.771164271188627E-8</v>
      </c>
      <c r="M201" s="6">
        <f>K201/11671543</f>
        <v>2.8273896604759117E-8</v>
      </c>
      <c r="N201" s="6">
        <f t="shared" si="24"/>
        <v>-1.6332976327448094</v>
      </c>
    </row>
    <row r="202" spans="1:14" x14ac:dyDescent="0.25">
      <c r="A202" s="9" t="s">
        <v>267</v>
      </c>
      <c r="B202" s="8">
        <v>2</v>
      </c>
      <c r="C202" s="8">
        <v>0</v>
      </c>
      <c r="D202" s="8">
        <v>1</v>
      </c>
      <c r="E202" s="8">
        <v>3</v>
      </c>
      <c r="F202" s="8">
        <v>1</v>
      </c>
      <c r="G202" s="8">
        <v>0</v>
      </c>
      <c r="H202" s="7">
        <f t="shared" si="21"/>
        <v>1</v>
      </c>
      <c r="I202" s="7"/>
      <c r="J202" s="7">
        <f t="shared" si="22"/>
        <v>1.3333333333333333</v>
      </c>
      <c r="K202" s="7"/>
      <c r="L202" s="6">
        <f t="shared" si="23"/>
        <v>5.2626985627131763E-8</v>
      </c>
      <c r="M202" s="6">
        <f>J202/11671543</f>
        <v>1.1423796607983479E-7</v>
      </c>
      <c r="N202" s="6">
        <f t="shared" si="24"/>
        <v>1.1181675311165113</v>
      </c>
    </row>
    <row r="203" spans="1:14" x14ac:dyDescent="0.25">
      <c r="A203" s="9" t="s">
        <v>266</v>
      </c>
      <c r="B203" s="8">
        <v>2</v>
      </c>
      <c r="C203" s="8">
        <v>6</v>
      </c>
      <c r="D203" s="8">
        <v>2</v>
      </c>
      <c r="E203" s="8">
        <v>0</v>
      </c>
      <c r="F203" s="8">
        <v>1</v>
      </c>
      <c r="G203" s="8">
        <v>3</v>
      </c>
      <c r="H203" s="7">
        <f t="shared" si="21"/>
        <v>3.3333333333333335</v>
      </c>
      <c r="I203" s="7"/>
      <c r="J203" s="7">
        <f t="shared" si="22"/>
        <v>1.3333333333333333</v>
      </c>
      <c r="K203" s="7"/>
      <c r="L203" s="6">
        <f t="shared" si="23"/>
        <v>1.7542328542377254E-7</v>
      </c>
      <c r="M203" s="6">
        <f>J203/11671543</f>
        <v>1.1423796607983479E-7</v>
      </c>
      <c r="N203" s="6">
        <f t="shared" si="24"/>
        <v>-0.61879806304969476</v>
      </c>
    </row>
    <row r="204" spans="1:14" x14ac:dyDescent="0.25">
      <c r="A204" s="9" t="s">
        <v>265</v>
      </c>
      <c r="B204" s="8">
        <v>2</v>
      </c>
      <c r="C204" s="8">
        <v>11</v>
      </c>
      <c r="D204" s="8">
        <v>17</v>
      </c>
      <c r="E204" s="8">
        <v>6</v>
      </c>
      <c r="F204" s="8">
        <v>2</v>
      </c>
      <c r="G204" s="8">
        <v>3</v>
      </c>
      <c r="H204" s="7">
        <f t="shared" si="21"/>
        <v>10</v>
      </c>
      <c r="I204" s="7"/>
      <c r="J204" s="7">
        <f t="shared" si="22"/>
        <v>3.6666666666666665</v>
      </c>
      <c r="K204" s="7"/>
      <c r="L204" s="6">
        <f t="shared" si="23"/>
        <v>5.2626985627131764E-7</v>
      </c>
      <c r="M204" s="6">
        <f>J204/11671543</f>
        <v>3.1415440671954569E-7</v>
      </c>
      <c r="N204" s="6">
        <f t="shared" si="24"/>
        <v>-0.74432894513355374</v>
      </c>
    </row>
    <row r="205" spans="1:14" x14ac:dyDescent="0.25">
      <c r="A205" s="9" t="s">
        <v>264</v>
      </c>
      <c r="B205" s="8">
        <v>2</v>
      </c>
      <c r="C205" s="8">
        <v>2</v>
      </c>
      <c r="D205" s="8">
        <v>0</v>
      </c>
      <c r="E205" s="8">
        <v>0</v>
      </c>
      <c r="F205" s="8">
        <v>0</v>
      </c>
      <c r="G205" s="8">
        <v>0</v>
      </c>
      <c r="H205" s="7">
        <f t="shared" si="21"/>
        <v>1.3333333333333333</v>
      </c>
      <c r="I205" s="7"/>
      <c r="J205" s="7">
        <f t="shared" si="22"/>
        <v>0</v>
      </c>
      <c r="K205" s="7">
        <v>0.33</v>
      </c>
      <c r="L205" s="6">
        <f t="shared" si="23"/>
        <v>7.0169314169509013E-8</v>
      </c>
      <c r="M205" s="6">
        <f>K205/11671543</f>
        <v>2.8273896604759117E-8</v>
      </c>
      <c r="N205" s="6">
        <f t="shared" si="24"/>
        <v>-1.311369537857447</v>
      </c>
    </row>
    <row r="206" spans="1:14" x14ac:dyDescent="0.25">
      <c r="A206" s="9" t="s">
        <v>263</v>
      </c>
      <c r="B206" s="8">
        <v>2</v>
      </c>
      <c r="C206" s="8">
        <v>4</v>
      </c>
      <c r="D206" s="8">
        <v>6</v>
      </c>
      <c r="E206" s="8">
        <v>3</v>
      </c>
      <c r="F206" s="8">
        <v>2</v>
      </c>
      <c r="G206" s="8">
        <v>1</v>
      </c>
      <c r="H206" s="7">
        <f t="shared" si="21"/>
        <v>4</v>
      </c>
      <c r="I206" s="7"/>
      <c r="J206" s="7">
        <f t="shared" si="22"/>
        <v>2</v>
      </c>
      <c r="K206" s="7"/>
      <c r="L206" s="6">
        <f t="shared" si="23"/>
        <v>2.1050794250852705E-7</v>
      </c>
      <c r="M206" s="6">
        <f>J206/11671543</f>
        <v>1.7135694911975221E-7</v>
      </c>
      <c r="N206" s="6">
        <f t="shared" si="24"/>
        <v>-0.29686996816233202</v>
      </c>
    </row>
    <row r="207" spans="1:14" x14ac:dyDescent="0.25">
      <c r="A207" s="9" t="s">
        <v>262</v>
      </c>
      <c r="B207" s="8">
        <v>2</v>
      </c>
      <c r="C207" s="8">
        <v>2</v>
      </c>
      <c r="D207" s="8">
        <v>6</v>
      </c>
      <c r="E207" s="8">
        <v>0</v>
      </c>
      <c r="F207" s="8">
        <v>4</v>
      </c>
      <c r="G207" s="8">
        <v>0</v>
      </c>
      <c r="H207" s="7">
        <f t="shared" si="21"/>
        <v>3.3333333333333335</v>
      </c>
      <c r="I207" s="7"/>
      <c r="J207" s="7">
        <f t="shared" si="22"/>
        <v>1.3333333333333333</v>
      </c>
      <c r="K207" s="7"/>
      <c r="L207" s="6">
        <f t="shared" si="23"/>
        <v>1.7542328542377254E-7</v>
      </c>
      <c r="M207" s="6">
        <f>J207/11671543</f>
        <v>1.1423796607983479E-7</v>
      </c>
      <c r="N207" s="6">
        <f t="shared" si="24"/>
        <v>-0.61879806304969476</v>
      </c>
    </row>
    <row r="208" spans="1:14" x14ac:dyDescent="0.25">
      <c r="A208" s="9" t="s">
        <v>261</v>
      </c>
      <c r="B208" s="8">
        <v>1</v>
      </c>
      <c r="C208" s="8">
        <v>4</v>
      </c>
      <c r="D208" s="8">
        <v>0</v>
      </c>
      <c r="E208" s="8">
        <v>2</v>
      </c>
      <c r="F208" s="8">
        <v>2</v>
      </c>
      <c r="G208" s="8">
        <v>1</v>
      </c>
      <c r="H208" s="7">
        <f t="shared" si="21"/>
        <v>1.6666666666666667</v>
      </c>
      <c r="I208" s="7"/>
      <c r="J208" s="7">
        <f t="shared" si="22"/>
        <v>1.6666666666666667</v>
      </c>
      <c r="K208" s="7"/>
      <c r="L208" s="6">
        <f t="shared" si="23"/>
        <v>8.771164271188627E-8</v>
      </c>
      <c r="M208" s="6">
        <f>J208/11671543</f>
        <v>1.427974575997935E-7</v>
      </c>
      <c r="N208" s="6">
        <f t="shared" si="24"/>
        <v>0.70313003183766798</v>
      </c>
    </row>
    <row r="209" spans="1:14" x14ac:dyDescent="0.25">
      <c r="A209" s="9" t="s">
        <v>260</v>
      </c>
      <c r="B209" s="8">
        <v>1</v>
      </c>
      <c r="C209" s="8">
        <v>0</v>
      </c>
      <c r="D209" s="8">
        <v>0</v>
      </c>
      <c r="E209" s="8">
        <v>0</v>
      </c>
      <c r="F209" s="8">
        <v>0</v>
      </c>
      <c r="G209" s="8">
        <v>0</v>
      </c>
      <c r="H209" s="7">
        <f t="shared" si="21"/>
        <v>0.33333333333333331</v>
      </c>
      <c r="I209" s="7"/>
      <c r="J209" s="7">
        <f t="shared" si="22"/>
        <v>0</v>
      </c>
      <c r="K209" s="7">
        <v>0.33</v>
      </c>
      <c r="L209" s="6">
        <f t="shared" si="23"/>
        <v>1.7542328542377253E-8</v>
      </c>
      <c r="M209" s="6">
        <f>K209/11671543</f>
        <v>2.8273896604759117E-8</v>
      </c>
      <c r="N209" s="6">
        <f t="shared" si="24"/>
        <v>0.68863046214255297</v>
      </c>
    </row>
    <row r="210" spans="1:14" x14ac:dyDescent="0.25">
      <c r="A210" s="9" t="s">
        <v>259</v>
      </c>
      <c r="B210" s="8">
        <v>1</v>
      </c>
      <c r="C210" s="8">
        <v>2</v>
      </c>
      <c r="D210" s="8">
        <v>0</v>
      </c>
      <c r="E210" s="8">
        <v>4</v>
      </c>
      <c r="F210" s="8">
        <v>6</v>
      </c>
      <c r="G210" s="8">
        <v>1</v>
      </c>
      <c r="H210" s="7">
        <f t="shared" si="21"/>
        <v>1</v>
      </c>
      <c r="I210" s="7"/>
      <c r="J210" s="7">
        <f t="shared" si="22"/>
        <v>3.6666666666666665</v>
      </c>
      <c r="K210" s="7"/>
      <c r="L210" s="6">
        <f t="shared" si="23"/>
        <v>5.2626985627131763E-8</v>
      </c>
      <c r="M210" s="6">
        <f>J210/11671543</f>
        <v>3.1415440671954569E-7</v>
      </c>
      <c r="N210" s="6">
        <f t="shared" si="24"/>
        <v>2.5775991497538091</v>
      </c>
    </row>
    <row r="211" spans="1:14" x14ac:dyDescent="0.25">
      <c r="A211" s="9" t="s">
        <v>258</v>
      </c>
      <c r="B211" s="8">
        <v>1</v>
      </c>
      <c r="C211" s="8">
        <v>1</v>
      </c>
      <c r="D211" s="8">
        <v>5</v>
      </c>
      <c r="E211" s="8">
        <v>1</v>
      </c>
      <c r="F211" s="8">
        <v>1</v>
      </c>
      <c r="G211" s="8">
        <v>1</v>
      </c>
      <c r="H211" s="7">
        <f t="shared" si="21"/>
        <v>2.3333333333333335</v>
      </c>
      <c r="I211" s="7"/>
      <c r="J211" s="7">
        <f t="shared" si="22"/>
        <v>1</v>
      </c>
      <c r="K211" s="7"/>
      <c r="L211" s="6">
        <f t="shared" si="23"/>
        <v>1.227962997966408E-7</v>
      </c>
      <c r="M211" s="6">
        <f>J211/11671543</f>
        <v>8.5678474559876106E-8</v>
      </c>
      <c r="N211" s="6">
        <f t="shared" si="24"/>
        <v>-0.51926238949878012</v>
      </c>
    </row>
    <row r="212" spans="1:14" x14ac:dyDescent="0.25">
      <c r="A212" s="9" t="s">
        <v>257</v>
      </c>
      <c r="B212" s="8">
        <v>1</v>
      </c>
      <c r="C212" s="8">
        <v>6</v>
      </c>
      <c r="D212" s="8">
        <v>4</v>
      </c>
      <c r="E212" s="8">
        <v>0</v>
      </c>
      <c r="F212" s="8">
        <v>0</v>
      </c>
      <c r="G212" s="8">
        <v>3</v>
      </c>
      <c r="H212" s="7">
        <f t="shared" si="21"/>
        <v>3.6666666666666665</v>
      </c>
      <c r="I212" s="7"/>
      <c r="J212" s="7">
        <f t="shared" si="22"/>
        <v>1</v>
      </c>
      <c r="K212" s="7"/>
      <c r="L212" s="6">
        <f t="shared" si="23"/>
        <v>1.929656139661498E-7</v>
      </c>
      <c r="M212" s="6">
        <f>J212/11671543</f>
        <v>8.5678474559876106E-8</v>
      </c>
      <c r="N212" s="6">
        <f t="shared" si="24"/>
        <v>-1.1713390860784731</v>
      </c>
    </row>
    <row r="213" spans="1:14" x14ac:dyDescent="0.25">
      <c r="A213" s="9" t="s">
        <v>256</v>
      </c>
      <c r="B213" s="8">
        <v>1</v>
      </c>
      <c r="C213" s="8">
        <v>4</v>
      </c>
      <c r="D213" s="8">
        <v>3</v>
      </c>
      <c r="E213" s="8">
        <v>0</v>
      </c>
      <c r="F213" s="8">
        <v>0</v>
      </c>
      <c r="G213" s="8">
        <v>0</v>
      </c>
      <c r="H213" s="7">
        <f t="shared" si="21"/>
        <v>2.6666666666666665</v>
      </c>
      <c r="I213" s="7"/>
      <c r="J213" s="7">
        <f t="shared" si="22"/>
        <v>0</v>
      </c>
      <c r="K213" s="7">
        <v>0.33</v>
      </c>
      <c r="L213" s="6">
        <f t="shared" si="23"/>
        <v>1.4033862833901803E-7</v>
      </c>
      <c r="M213" s="6">
        <f>K213/11671543</f>
        <v>2.8273896604759117E-8</v>
      </c>
      <c r="N213" s="6">
        <f t="shared" si="24"/>
        <v>-2.311369537857447</v>
      </c>
    </row>
    <row r="214" spans="1:14" x14ac:dyDescent="0.25">
      <c r="A214" s="9" t="s">
        <v>255</v>
      </c>
      <c r="B214" s="8">
        <v>1</v>
      </c>
      <c r="C214" s="8">
        <v>0</v>
      </c>
      <c r="D214" s="8">
        <v>1</v>
      </c>
      <c r="E214" s="8">
        <v>0</v>
      </c>
      <c r="F214" s="8">
        <v>0</v>
      </c>
      <c r="G214" s="8">
        <v>0</v>
      </c>
      <c r="H214" s="7">
        <f t="shared" si="21"/>
        <v>0.66666666666666663</v>
      </c>
      <c r="I214" s="7"/>
      <c r="J214" s="7">
        <f t="shared" si="22"/>
        <v>0</v>
      </c>
      <c r="K214" s="7">
        <v>0.33</v>
      </c>
      <c r="L214" s="6">
        <f t="shared" si="23"/>
        <v>3.5084657084754506E-8</v>
      </c>
      <c r="M214" s="6">
        <f>K214/11671543</f>
        <v>2.8273896604759117E-8</v>
      </c>
      <c r="N214" s="6">
        <f t="shared" si="24"/>
        <v>-0.31136953785744709</v>
      </c>
    </row>
    <row r="215" spans="1:14" x14ac:dyDescent="0.25">
      <c r="A215" s="9" t="s">
        <v>254</v>
      </c>
      <c r="B215" s="8">
        <v>1</v>
      </c>
      <c r="C215" s="8">
        <v>2</v>
      </c>
      <c r="D215" s="8">
        <v>0</v>
      </c>
      <c r="E215" s="8">
        <v>2</v>
      </c>
      <c r="F215" s="8">
        <v>4</v>
      </c>
      <c r="G215" s="8">
        <v>0</v>
      </c>
      <c r="H215" s="7">
        <f t="shared" si="21"/>
        <v>1</v>
      </c>
      <c r="I215" s="7"/>
      <c r="J215" s="7">
        <f t="shared" si="22"/>
        <v>2</v>
      </c>
      <c r="K215" s="7"/>
      <c r="L215" s="6">
        <f t="shared" si="23"/>
        <v>5.2626985627131763E-8</v>
      </c>
      <c r="M215" s="6">
        <f t="shared" ref="M215:M223" si="25">J215/11671543</f>
        <v>1.7135694911975221E-7</v>
      </c>
      <c r="N215" s="6">
        <f t="shared" si="24"/>
        <v>1.7031300318376679</v>
      </c>
    </row>
    <row r="216" spans="1:14" x14ac:dyDescent="0.25">
      <c r="A216" s="9" t="s">
        <v>253</v>
      </c>
      <c r="B216" s="8">
        <v>1</v>
      </c>
      <c r="C216" s="8">
        <v>1</v>
      </c>
      <c r="D216" s="8">
        <v>1</v>
      </c>
      <c r="E216" s="8">
        <v>0</v>
      </c>
      <c r="F216" s="8">
        <v>1</v>
      </c>
      <c r="G216" s="8">
        <v>0</v>
      </c>
      <c r="H216" s="7">
        <f t="shared" si="21"/>
        <v>1</v>
      </c>
      <c r="I216" s="7"/>
      <c r="J216" s="7">
        <f t="shared" si="22"/>
        <v>0.33333333333333331</v>
      </c>
      <c r="K216" s="7"/>
      <c r="L216" s="6">
        <f t="shared" si="23"/>
        <v>5.2626985627131763E-8</v>
      </c>
      <c r="M216" s="6">
        <f t="shared" si="25"/>
        <v>2.8559491519958698E-8</v>
      </c>
      <c r="N216" s="6">
        <f t="shared" si="24"/>
        <v>-0.88183246888348865</v>
      </c>
    </row>
    <row r="217" spans="1:14" x14ac:dyDescent="0.25">
      <c r="A217" s="9" t="s">
        <v>252</v>
      </c>
      <c r="B217" s="8">
        <v>1</v>
      </c>
      <c r="C217" s="8">
        <v>3</v>
      </c>
      <c r="D217" s="8">
        <v>7</v>
      </c>
      <c r="E217" s="8">
        <v>0</v>
      </c>
      <c r="F217" s="8">
        <v>1</v>
      </c>
      <c r="G217" s="8">
        <v>1</v>
      </c>
      <c r="H217" s="7">
        <f t="shared" si="21"/>
        <v>3.6666666666666665</v>
      </c>
      <c r="I217" s="7"/>
      <c r="J217" s="7">
        <f t="shared" si="22"/>
        <v>0.66666666666666663</v>
      </c>
      <c r="K217" s="7"/>
      <c r="L217" s="6">
        <f t="shared" si="23"/>
        <v>1.929656139661498E-7</v>
      </c>
      <c r="M217" s="6">
        <f t="shared" si="25"/>
        <v>5.7118983039917395E-8</v>
      </c>
      <c r="N217" s="6">
        <f t="shared" si="24"/>
        <v>-1.7563015867996297</v>
      </c>
    </row>
    <row r="218" spans="1:14" x14ac:dyDescent="0.25">
      <c r="A218" s="9" t="s">
        <v>251</v>
      </c>
      <c r="B218" s="8">
        <v>1</v>
      </c>
      <c r="C218" s="8">
        <v>7</v>
      </c>
      <c r="D218" s="8">
        <v>12</v>
      </c>
      <c r="E218" s="8">
        <v>3</v>
      </c>
      <c r="F218" s="8">
        <v>4</v>
      </c>
      <c r="G218" s="8">
        <v>9</v>
      </c>
      <c r="H218" s="7">
        <f t="shared" si="21"/>
        <v>6.666666666666667</v>
      </c>
      <c r="I218" s="7"/>
      <c r="J218" s="7">
        <f t="shared" si="22"/>
        <v>5.333333333333333</v>
      </c>
      <c r="K218" s="7"/>
      <c r="L218" s="6">
        <f t="shared" si="23"/>
        <v>3.5084657084754508E-7</v>
      </c>
      <c r="M218" s="6">
        <f t="shared" si="25"/>
        <v>4.5695186431933916E-7</v>
      </c>
      <c r="N218" s="6">
        <f t="shared" si="24"/>
        <v>0.38120193695030535</v>
      </c>
    </row>
    <row r="219" spans="1:14" x14ac:dyDescent="0.25">
      <c r="A219" s="9" t="s">
        <v>250</v>
      </c>
      <c r="B219" s="8">
        <v>1</v>
      </c>
      <c r="C219" s="8">
        <v>0</v>
      </c>
      <c r="D219" s="8">
        <v>0</v>
      </c>
      <c r="E219" s="8">
        <v>0</v>
      </c>
      <c r="F219" s="8">
        <v>2</v>
      </c>
      <c r="G219" s="8">
        <v>0</v>
      </c>
      <c r="H219" s="7">
        <f t="shared" si="21"/>
        <v>0.33333333333333331</v>
      </c>
      <c r="I219" s="7"/>
      <c r="J219" s="7">
        <f t="shared" si="22"/>
        <v>0.66666666666666663</v>
      </c>
      <c r="K219" s="7"/>
      <c r="L219" s="6">
        <f t="shared" si="23"/>
        <v>1.7542328542377253E-8</v>
      </c>
      <c r="M219" s="6">
        <f t="shared" si="25"/>
        <v>5.7118983039917395E-8</v>
      </c>
      <c r="N219" s="6">
        <f t="shared" si="24"/>
        <v>1.7031300318376679</v>
      </c>
    </row>
    <row r="220" spans="1:14" x14ac:dyDescent="0.25">
      <c r="A220" s="9" t="s">
        <v>249</v>
      </c>
      <c r="B220" s="8">
        <v>1</v>
      </c>
      <c r="C220" s="8">
        <v>2</v>
      </c>
      <c r="D220" s="8">
        <v>5</v>
      </c>
      <c r="E220" s="8">
        <v>6</v>
      </c>
      <c r="F220" s="8">
        <v>4</v>
      </c>
      <c r="G220" s="8">
        <v>0</v>
      </c>
      <c r="H220" s="7">
        <f t="shared" si="21"/>
        <v>2.6666666666666665</v>
      </c>
      <c r="I220" s="7"/>
      <c r="J220" s="7">
        <f t="shared" si="22"/>
        <v>3.3333333333333335</v>
      </c>
      <c r="K220" s="7"/>
      <c r="L220" s="6">
        <f t="shared" si="23"/>
        <v>1.4033862833901803E-7</v>
      </c>
      <c r="M220" s="6">
        <f t="shared" si="25"/>
        <v>2.85594915199587E-7</v>
      </c>
      <c r="N220" s="6">
        <f t="shared" si="24"/>
        <v>1.0250581267250303</v>
      </c>
    </row>
    <row r="221" spans="1:14" x14ac:dyDescent="0.25">
      <c r="A221" s="9" t="s">
        <v>248</v>
      </c>
      <c r="B221" s="8">
        <v>1</v>
      </c>
      <c r="C221" s="8">
        <v>3</v>
      </c>
      <c r="D221" s="8">
        <v>0</v>
      </c>
      <c r="E221" s="8">
        <v>3</v>
      </c>
      <c r="F221" s="8">
        <v>0</v>
      </c>
      <c r="G221" s="8">
        <v>0</v>
      </c>
      <c r="H221" s="7">
        <f t="shared" si="21"/>
        <v>1.3333333333333333</v>
      </c>
      <c r="I221" s="7"/>
      <c r="J221" s="7">
        <f t="shared" si="22"/>
        <v>1</v>
      </c>
      <c r="K221" s="7"/>
      <c r="L221" s="6">
        <f t="shared" si="23"/>
        <v>7.0169314169509013E-8</v>
      </c>
      <c r="M221" s="6">
        <f t="shared" si="25"/>
        <v>8.5678474559876106E-8</v>
      </c>
      <c r="N221" s="6">
        <f t="shared" si="24"/>
        <v>0.28809253255882411</v>
      </c>
    </row>
    <row r="222" spans="1:14" x14ac:dyDescent="0.25">
      <c r="A222" s="9" t="s">
        <v>247</v>
      </c>
      <c r="B222" s="8">
        <v>1</v>
      </c>
      <c r="C222" s="8">
        <v>0</v>
      </c>
      <c r="D222" s="8">
        <v>0</v>
      </c>
      <c r="E222" s="8">
        <v>1</v>
      </c>
      <c r="F222" s="8">
        <v>0</v>
      </c>
      <c r="G222" s="8">
        <v>0</v>
      </c>
      <c r="H222" s="7">
        <f t="shared" si="21"/>
        <v>0.33333333333333331</v>
      </c>
      <c r="I222" s="7"/>
      <c r="J222" s="7">
        <f t="shared" si="22"/>
        <v>0.33333333333333331</v>
      </c>
      <c r="K222" s="7"/>
      <c r="L222" s="6">
        <f t="shared" si="23"/>
        <v>1.7542328542377253E-8</v>
      </c>
      <c r="M222" s="6">
        <f t="shared" si="25"/>
        <v>2.8559491519958698E-8</v>
      </c>
      <c r="N222" s="6">
        <f t="shared" si="24"/>
        <v>0.70313003183766776</v>
      </c>
    </row>
    <row r="223" spans="1:14" x14ac:dyDescent="0.25">
      <c r="A223" s="9" t="s">
        <v>246</v>
      </c>
      <c r="B223" s="8">
        <v>1</v>
      </c>
      <c r="C223" s="8">
        <v>0</v>
      </c>
      <c r="D223" s="8">
        <v>0</v>
      </c>
      <c r="E223" s="8">
        <v>1</v>
      </c>
      <c r="F223" s="8">
        <v>0</v>
      </c>
      <c r="G223" s="8">
        <v>0</v>
      </c>
      <c r="H223" s="7">
        <f t="shared" si="21"/>
        <v>0.33333333333333331</v>
      </c>
      <c r="I223" s="7"/>
      <c r="J223" s="7">
        <f t="shared" si="22"/>
        <v>0.33333333333333331</v>
      </c>
      <c r="K223" s="7"/>
      <c r="L223" s="6">
        <f t="shared" si="23"/>
        <v>1.7542328542377253E-8</v>
      </c>
      <c r="M223" s="6">
        <f t="shared" si="25"/>
        <v>2.8559491519958698E-8</v>
      </c>
      <c r="N223" s="6">
        <f t="shared" si="24"/>
        <v>0.70313003183766776</v>
      </c>
    </row>
    <row r="224" spans="1:14" x14ac:dyDescent="0.25">
      <c r="A224" s="9" t="s">
        <v>245</v>
      </c>
      <c r="B224" s="8">
        <v>1</v>
      </c>
      <c r="C224" s="8">
        <v>0</v>
      </c>
      <c r="D224" s="8">
        <v>0</v>
      </c>
      <c r="E224" s="8">
        <v>0</v>
      </c>
      <c r="F224" s="8">
        <v>0</v>
      </c>
      <c r="G224" s="8">
        <v>0</v>
      </c>
      <c r="H224" s="7">
        <f t="shared" si="21"/>
        <v>0.33333333333333331</v>
      </c>
      <c r="I224" s="7"/>
      <c r="J224" s="7">
        <f t="shared" si="22"/>
        <v>0</v>
      </c>
      <c r="K224" s="7">
        <v>0.33</v>
      </c>
      <c r="L224" s="6">
        <f t="shared" si="23"/>
        <v>1.7542328542377253E-8</v>
      </c>
      <c r="M224" s="6">
        <f>K224/11671543</f>
        <v>2.8273896604759117E-8</v>
      </c>
      <c r="N224" s="6">
        <f t="shared" si="24"/>
        <v>0.68863046214255297</v>
      </c>
    </row>
    <row r="225" spans="1:14" x14ac:dyDescent="0.25">
      <c r="A225" s="9" t="s">
        <v>244</v>
      </c>
      <c r="B225" s="8">
        <v>1</v>
      </c>
      <c r="C225" s="8">
        <v>4</v>
      </c>
      <c r="D225" s="8">
        <v>2</v>
      </c>
      <c r="E225" s="8">
        <v>0</v>
      </c>
      <c r="F225" s="8">
        <v>3</v>
      </c>
      <c r="G225" s="8">
        <v>0</v>
      </c>
      <c r="H225" s="7">
        <f t="shared" si="21"/>
        <v>2.3333333333333335</v>
      </c>
      <c r="I225" s="7"/>
      <c r="J225" s="7">
        <f t="shared" si="22"/>
        <v>1</v>
      </c>
      <c r="K225" s="7"/>
      <c r="L225" s="6">
        <f t="shared" si="23"/>
        <v>1.227962997966408E-7</v>
      </c>
      <c r="M225" s="6">
        <f>J225/11671543</f>
        <v>8.5678474559876106E-8</v>
      </c>
      <c r="N225" s="6">
        <f t="shared" si="24"/>
        <v>-0.51926238949878012</v>
      </c>
    </row>
    <row r="226" spans="1:14" x14ac:dyDescent="0.25">
      <c r="A226" s="9" t="s">
        <v>243</v>
      </c>
      <c r="B226" s="8">
        <v>1</v>
      </c>
      <c r="C226" s="8">
        <v>0</v>
      </c>
      <c r="D226" s="8">
        <v>0</v>
      </c>
      <c r="E226" s="8">
        <v>0</v>
      </c>
      <c r="F226" s="8">
        <v>0</v>
      </c>
      <c r="G226" s="8">
        <v>0</v>
      </c>
      <c r="H226" s="7">
        <f t="shared" si="21"/>
        <v>0.33333333333333331</v>
      </c>
      <c r="I226" s="7"/>
      <c r="J226" s="7">
        <f t="shared" si="22"/>
        <v>0</v>
      </c>
      <c r="K226" s="7">
        <v>0.33</v>
      </c>
      <c r="L226" s="6">
        <f t="shared" si="23"/>
        <v>1.7542328542377253E-8</v>
      </c>
      <c r="M226" s="6">
        <f>K226/11671543</f>
        <v>2.8273896604759117E-8</v>
      </c>
      <c r="N226" s="6">
        <f t="shared" si="24"/>
        <v>0.68863046214255297</v>
      </c>
    </row>
    <row r="227" spans="1:14" x14ac:dyDescent="0.25">
      <c r="A227" s="9" t="s">
        <v>242</v>
      </c>
      <c r="B227" s="8">
        <v>1</v>
      </c>
      <c r="C227" s="8">
        <v>2</v>
      </c>
      <c r="D227" s="8">
        <v>2</v>
      </c>
      <c r="E227" s="8">
        <v>0</v>
      </c>
      <c r="F227" s="8">
        <v>0</v>
      </c>
      <c r="G227" s="8">
        <v>1</v>
      </c>
      <c r="H227" s="7">
        <f t="shared" si="21"/>
        <v>1.6666666666666667</v>
      </c>
      <c r="I227" s="7"/>
      <c r="J227" s="7">
        <f t="shared" si="22"/>
        <v>0.33333333333333331</v>
      </c>
      <c r="K227" s="7"/>
      <c r="L227" s="6">
        <f t="shared" si="23"/>
        <v>8.771164271188627E-8</v>
      </c>
      <c r="M227" s="6">
        <f>J227/11671543</f>
        <v>2.8559491519958698E-8</v>
      </c>
      <c r="N227" s="6">
        <f t="shared" si="24"/>
        <v>-1.618798063049695</v>
      </c>
    </row>
    <row r="228" spans="1:14" x14ac:dyDescent="0.25">
      <c r="A228" s="9" t="s">
        <v>241</v>
      </c>
      <c r="B228" s="8">
        <v>1</v>
      </c>
      <c r="C228" s="8">
        <v>7</v>
      </c>
      <c r="D228" s="8">
        <v>16</v>
      </c>
      <c r="E228" s="8">
        <v>4</v>
      </c>
      <c r="F228" s="8">
        <v>2</v>
      </c>
      <c r="G228" s="8">
        <v>0</v>
      </c>
      <c r="H228" s="7">
        <f t="shared" si="21"/>
        <v>8</v>
      </c>
      <c r="I228" s="7"/>
      <c r="J228" s="7">
        <f t="shared" si="22"/>
        <v>2</v>
      </c>
      <c r="K228" s="7"/>
      <c r="L228" s="6">
        <f t="shared" si="23"/>
        <v>4.210158850170541E-7</v>
      </c>
      <c r="M228" s="6">
        <f>J228/11671543</f>
        <v>1.7135694911975221E-7</v>
      </c>
      <c r="N228" s="6">
        <f t="shared" si="24"/>
        <v>-1.2968699681623321</v>
      </c>
    </row>
    <row r="229" spans="1:14" x14ac:dyDescent="0.25">
      <c r="A229" s="9" t="s">
        <v>240</v>
      </c>
      <c r="B229" s="8">
        <v>1</v>
      </c>
      <c r="C229" s="8">
        <v>0</v>
      </c>
      <c r="D229" s="8">
        <v>2</v>
      </c>
      <c r="E229" s="8">
        <v>0</v>
      </c>
      <c r="F229" s="8">
        <v>0</v>
      </c>
      <c r="G229" s="8">
        <v>0</v>
      </c>
      <c r="H229" s="7">
        <f t="shared" si="21"/>
        <v>1</v>
      </c>
      <c r="I229" s="7"/>
      <c r="J229" s="7">
        <f t="shared" si="22"/>
        <v>0</v>
      </c>
      <c r="K229" s="7">
        <v>0.33</v>
      </c>
      <c r="L229" s="6">
        <f t="shared" si="23"/>
        <v>5.2626985627131763E-8</v>
      </c>
      <c r="M229" s="6">
        <f>K229/11671543</f>
        <v>2.8273896604759117E-8</v>
      </c>
      <c r="N229" s="6">
        <f t="shared" si="24"/>
        <v>-0.89633203857860322</v>
      </c>
    </row>
    <row r="230" spans="1:14" x14ac:dyDescent="0.25">
      <c r="A230" s="9" t="s">
        <v>239</v>
      </c>
      <c r="B230" s="8">
        <v>1</v>
      </c>
      <c r="C230" s="8">
        <v>5</v>
      </c>
      <c r="D230" s="8">
        <v>2</v>
      </c>
      <c r="E230" s="8">
        <v>0</v>
      </c>
      <c r="F230" s="8">
        <v>2</v>
      </c>
      <c r="G230" s="8">
        <v>4</v>
      </c>
      <c r="H230" s="7">
        <f t="shared" si="21"/>
        <v>2.6666666666666665</v>
      </c>
      <c r="I230" s="7"/>
      <c r="J230" s="7">
        <f t="shared" si="22"/>
        <v>2</v>
      </c>
      <c r="K230" s="7"/>
      <c r="L230" s="6">
        <f t="shared" si="23"/>
        <v>1.4033862833901803E-7</v>
      </c>
      <c r="M230" s="6">
        <f>J230/11671543</f>
        <v>1.7135694911975221E-7</v>
      </c>
      <c r="N230" s="6">
        <f t="shared" si="24"/>
        <v>0.28809253255882411</v>
      </c>
    </row>
    <row r="231" spans="1:14" x14ac:dyDescent="0.25">
      <c r="A231" s="9" t="s">
        <v>238</v>
      </c>
      <c r="B231" s="8">
        <v>1</v>
      </c>
      <c r="C231" s="8">
        <v>0</v>
      </c>
      <c r="D231" s="8">
        <v>3</v>
      </c>
      <c r="E231" s="8">
        <v>0</v>
      </c>
      <c r="F231" s="8">
        <v>5</v>
      </c>
      <c r="G231" s="8">
        <v>5</v>
      </c>
      <c r="H231" s="7">
        <f t="shared" si="21"/>
        <v>1.3333333333333333</v>
      </c>
      <c r="I231" s="7"/>
      <c r="J231" s="7">
        <f t="shared" si="22"/>
        <v>3.3333333333333335</v>
      </c>
      <c r="K231" s="7"/>
      <c r="L231" s="6">
        <f t="shared" si="23"/>
        <v>7.0169314169509013E-8</v>
      </c>
      <c r="M231" s="6">
        <f>J231/11671543</f>
        <v>2.85594915199587E-7</v>
      </c>
      <c r="N231" s="6">
        <f t="shared" si="24"/>
        <v>2.0250581267250305</v>
      </c>
    </row>
    <row r="232" spans="1:14" x14ac:dyDescent="0.25">
      <c r="A232" s="9" t="s">
        <v>237</v>
      </c>
      <c r="B232" s="8">
        <v>1</v>
      </c>
      <c r="C232" s="8">
        <v>1</v>
      </c>
      <c r="D232" s="8">
        <v>3</v>
      </c>
      <c r="E232" s="8">
        <v>5</v>
      </c>
      <c r="F232" s="8">
        <v>3</v>
      </c>
      <c r="G232" s="8">
        <v>2</v>
      </c>
      <c r="H232" s="7">
        <f t="shared" si="21"/>
        <v>1.6666666666666667</v>
      </c>
      <c r="I232" s="7"/>
      <c r="J232" s="7">
        <f t="shared" si="22"/>
        <v>3.3333333333333335</v>
      </c>
      <c r="K232" s="7"/>
      <c r="L232" s="6">
        <f t="shared" si="23"/>
        <v>8.771164271188627E-8</v>
      </c>
      <c r="M232" s="6">
        <f>J232/11671543</f>
        <v>2.85594915199587E-7</v>
      </c>
      <c r="N232" s="6">
        <f t="shared" si="24"/>
        <v>1.7031300318376679</v>
      </c>
    </row>
    <row r="233" spans="1:14" x14ac:dyDescent="0.25">
      <c r="A233" s="9" t="s">
        <v>236</v>
      </c>
      <c r="B233" s="8">
        <v>1</v>
      </c>
      <c r="C233" s="8">
        <v>0</v>
      </c>
      <c r="D233" s="8">
        <v>0</v>
      </c>
      <c r="E233" s="8">
        <v>0</v>
      </c>
      <c r="F233" s="8">
        <v>0</v>
      </c>
      <c r="G233" s="8">
        <v>0</v>
      </c>
      <c r="H233" s="7">
        <f t="shared" si="21"/>
        <v>0.33333333333333331</v>
      </c>
      <c r="I233" s="7"/>
      <c r="J233" s="7">
        <f t="shared" si="22"/>
        <v>0</v>
      </c>
      <c r="K233" s="7">
        <v>0.33</v>
      </c>
      <c r="L233" s="6">
        <f t="shared" si="23"/>
        <v>1.7542328542377253E-8</v>
      </c>
      <c r="M233" s="6">
        <f>K233/11671543</f>
        <v>2.8273896604759117E-8</v>
      </c>
      <c r="N233" s="6">
        <f t="shared" si="24"/>
        <v>0.68863046214255297</v>
      </c>
    </row>
    <row r="234" spans="1:14" x14ac:dyDescent="0.25">
      <c r="A234" s="9" t="s">
        <v>235</v>
      </c>
      <c r="B234" s="8">
        <v>1</v>
      </c>
      <c r="C234" s="8">
        <v>4</v>
      </c>
      <c r="D234" s="8">
        <v>1</v>
      </c>
      <c r="E234" s="8">
        <v>1</v>
      </c>
      <c r="F234" s="8">
        <v>1</v>
      </c>
      <c r="G234" s="8">
        <v>3</v>
      </c>
      <c r="H234" s="7">
        <f t="shared" si="21"/>
        <v>2</v>
      </c>
      <c r="I234" s="7"/>
      <c r="J234" s="7">
        <f t="shared" si="22"/>
        <v>1.6666666666666667</v>
      </c>
      <c r="K234" s="7"/>
      <c r="L234" s="6">
        <f t="shared" si="23"/>
        <v>1.0525397125426353E-7</v>
      </c>
      <c r="M234" s="6">
        <f t="shared" ref="M234:M242" si="26">J234/11671543</f>
        <v>1.427974575997935E-7</v>
      </c>
      <c r="N234" s="6">
        <f t="shared" si="24"/>
        <v>0.44009562600387414</v>
      </c>
    </row>
    <row r="235" spans="1:14" x14ac:dyDescent="0.25">
      <c r="A235" s="9" t="s">
        <v>234</v>
      </c>
      <c r="B235" s="8">
        <v>1</v>
      </c>
      <c r="C235" s="8">
        <v>1</v>
      </c>
      <c r="D235" s="8">
        <v>4</v>
      </c>
      <c r="E235" s="8">
        <v>3</v>
      </c>
      <c r="F235" s="8">
        <v>0</v>
      </c>
      <c r="G235" s="8">
        <v>0</v>
      </c>
      <c r="H235" s="7">
        <f t="shared" si="21"/>
        <v>2</v>
      </c>
      <c r="I235" s="7"/>
      <c r="J235" s="7">
        <f t="shared" si="22"/>
        <v>1</v>
      </c>
      <c r="K235" s="7"/>
      <c r="L235" s="6">
        <f t="shared" si="23"/>
        <v>1.0525397125426353E-7</v>
      </c>
      <c r="M235" s="6">
        <f t="shared" si="26"/>
        <v>8.5678474559876106E-8</v>
      </c>
      <c r="N235" s="6">
        <f t="shared" si="24"/>
        <v>-0.29686996816233202</v>
      </c>
    </row>
    <row r="236" spans="1:14" x14ac:dyDescent="0.25">
      <c r="A236" s="9" t="s">
        <v>233</v>
      </c>
      <c r="B236" s="8">
        <v>1</v>
      </c>
      <c r="C236" s="8">
        <v>2</v>
      </c>
      <c r="D236" s="8">
        <v>0</v>
      </c>
      <c r="E236" s="8">
        <v>17</v>
      </c>
      <c r="F236" s="8">
        <v>19</v>
      </c>
      <c r="G236" s="8">
        <v>9</v>
      </c>
      <c r="H236" s="7">
        <f t="shared" si="21"/>
        <v>1</v>
      </c>
      <c r="I236" s="7"/>
      <c r="J236" s="7">
        <f t="shared" si="22"/>
        <v>15</v>
      </c>
      <c r="K236" s="7"/>
      <c r="L236" s="6">
        <f t="shared" si="23"/>
        <v>5.2626985627131763E-8</v>
      </c>
      <c r="M236" s="6">
        <f t="shared" si="26"/>
        <v>1.2851771183981415E-6</v>
      </c>
      <c r="N236" s="6">
        <f t="shared" si="24"/>
        <v>4.610020627446187</v>
      </c>
    </row>
    <row r="237" spans="1:14" x14ac:dyDescent="0.25">
      <c r="A237" s="9" t="s">
        <v>232</v>
      </c>
      <c r="B237" s="8">
        <v>1</v>
      </c>
      <c r="C237" s="8">
        <v>1</v>
      </c>
      <c r="D237" s="8">
        <v>3</v>
      </c>
      <c r="E237" s="8">
        <v>1</v>
      </c>
      <c r="F237" s="8">
        <v>0</v>
      </c>
      <c r="G237" s="8">
        <v>1</v>
      </c>
      <c r="H237" s="7">
        <f t="shared" si="21"/>
        <v>1.6666666666666667</v>
      </c>
      <c r="I237" s="7"/>
      <c r="J237" s="7">
        <f t="shared" si="22"/>
        <v>0.66666666666666663</v>
      </c>
      <c r="K237" s="7"/>
      <c r="L237" s="6">
        <f t="shared" si="23"/>
        <v>8.771164271188627E-8</v>
      </c>
      <c r="M237" s="6">
        <f t="shared" si="26"/>
        <v>5.7118983039917395E-8</v>
      </c>
      <c r="N237" s="6">
        <f t="shared" si="24"/>
        <v>-0.61879806304969476</v>
      </c>
    </row>
    <row r="238" spans="1:14" x14ac:dyDescent="0.25">
      <c r="A238" s="9" t="s">
        <v>231</v>
      </c>
      <c r="B238" s="8">
        <v>0</v>
      </c>
      <c r="C238" s="8">
        <v>0</v>
      </c>
      <c r="D238" s="8">
        <v>0</v>
      </c>
      <c r="E238" s="8">
        <v>1</v>
      </c>
      <c r="F238" s="8">
        <v>4</v>
      </c>
      <c r="G238" s="8">
        <v>2</v>
      </c>
      <c r="H238" s="7">
        <f t="shared" ref="H238:H301" si="27">AVERAGE(B238:D238)</f>
        <v>0</v>
      </c>
      <c r="I238" s="7">
        <v>0.33</v>
      </c>
      <c r="J238" s="7">
        <f t="shared" ref="J238:J301" si="28">AVERAGE(E238:G238)</f>
        <v>2.3333333333333335</v>
      </c>
      <c r="K238" s="7"/>
      <c r="L238" s="6">
        <f>I238/19001658.3333333</f>
        <v>1.7366905256953482E-8</v>
      </c>
      <c r="M238" s="6">
        <f t="shared" si="26"/>
        <v>1.9991644063971092E-7</v>
      </c>
      <c r="N238" s="6">
        <f t="shared" ref="N238:N301" si="29">LOG(M238/L238,2)</f>
        <v>3.5249845235903869</v>
      </c>
    </row>
    <row r="239" spans="1:14" x14ac:dyDescent="0.25">
      <c r="A239" s="9" t="s">
        <v>230</v>
      </c>
      <c r="B239" s="8">
        <v>0</v>
      </c>
      <c r="C239" s="8">
        <v>0</v>
      </c>
      <c r="D239" s="8">
        <v>0</v>
      </c>
      <c r="E239" s="8">
        <v>0</v>
      </c>
      <c r="F239" s="8">
        <v>0</v>
      </c>
      <c r="G239" s="8">
        <v>0</v>
      </c>
      <c r="H239" s="7">
        <f t="shared" si="27"/>
        <v>0</v>
      </c>
      <c r="I239" s="7"/>
      <c r="J239" s="7">
        <f t="shared" si="28"/>
        <v>0</v>
      </c>
      <c r="K239" s="7"/>
      <c r="L239" s="6">
        <f>H239/19001658.3333333</f>
        <v>0</v>
      </c>
      <c r="M239" s="6">
        <f t="shared" si="26"/>
        <v>0</v>
      </c>
      <c r="N239" s="6" t="e">
        <f t="shared" si="29"/>
        <v>#DIV/0!</v>
      </c>
    </row>
    <row r="240" spans="1:14" x14ac:dyDescent="0.25">
      <c r="A240" s="9" t="s">
        <v>229</v>
      </c>
      <c r="B240" s="8">
        <v>0</v>
      </c>
      <c r="C240" s="8">
        <v>3</v>
      </c>
      <c r="D240" s="8">
        <v>1</v>
      </c>
      <c r="E240" s="8">
        <v>0</v>
      </c>
      <c r="F240" s="8">
        <v>0</v>
      </c>
      <c r="G240" s="8">
        <v>1</v>
      </c>
      <c r="H240" s="7">
        <f t="shared" si="27"/>
        <v>1.3333333333333333</v>
      </c>
      <c r="I240" s="7"/>
      <c r="J240" s="7">
        <f t="shared" si="28"/>
        <v>0.33333333333333331</v>
      </c>
      <c r="K240" s="7"/>
      <c r="L240" s="6">
        <f>H240/19001658.3333333</f>
        <v>7.0169314169509013E-8</v>
      </c>
      <c r="M240" s="6">
        <f t="shared" si="26"/>
        <v>2.8559491519958698E-8</v>
      </c>
      <c r="N240" s="6">
        <f t="shared" si="29"/>
        <v>-1.2968699681623324</v>
      </c>
    </row>
    <row r="241" spans="1:14" x14ac:dyDescent="0.25">
      <c r="A241" s="9" t="s">
        <v>228</v>
      </c>
      <c r="B241" s="8">
        <v>0</v>
      </c>
      <c r="C241" s="8">
        <v>0</v>
      </c>
      <c r="D241" s="8">
        <v>0</v>
      </c>
      <c r="E241" s="8">
        <v>0</v>
      </c>
      <c r="F241" s="8">
        <v>0</v>
      </c>
      <c r="G241" s="8">
        <v>3</v>
      </c>
      <c r="H241" s="7">
        <f t="shared" si="27"/>
        <v>0</v>
      </c>
      <c r="I241" s="7">
        <v>0.33</v>
      </c>
      <c r="J241" s="7">
        <f t="shared" si="28"/>
        <v>1</v>
      </c>
      <c r="K241" s="7"/>
      <c r="L241" s="6">
        <f>I241/19001658.3333333</f>
        <v>1.7366905256953482E-8</v>
      </c>
      <c r="M241" s="6">
        <f t="shared" si="26"/>
        <v>8.5678474559876106E-8</v>
      </c>
      <c r="N241" s="6">
        <f t="shared" si="29"/>
        <v>2.3025921022539393</v>
      </c>
    </row>
    <row r="242" spans="1:14" x14ac:dyDescent="0.25">
      <c r="A242" s="9" t="s">
        <v>227</v>
      </c>
      <c r="B242" s="8">
        <v>0</v>
      </c>
      <c r="C242" s="8">
        <v>0</v>
      </c>
      <c r="D242" s="8">
        <v>0</v>
      </c>
      <c r="E242" s="8">
        <v>0</v>
      </c>
      <c r="F242" s="8">
        <v>0</v>
      </c>
      <c r="G242" s="8">
        <v>0</v>
      </c>
      <c r="H242" s="7">
        <f t="shared" si="27"/>
        <v>0</v>
      </c>
      <c r="I242" s="7"/>
      <c r="J242" s="7">
        <f t="shared" si="28"/>
        <v>0</v>
      </c>
      <c r="K242" s="7"/>
      <c r="L242" s="6">
        <f>H242/19001658.3333333</f>
        <v>0</v>
      </c>
      <c r="M242" s="6">
        <f t="shared" si="26"/>
        <v>0</v>
      </c>
      <c r="N242" s="6" t="e">
        <f t="shared" si="29"/>
        <v>#DIV/0!</v>
      </c>
    </row>
    <row r="243" spans="1:14" x14ac:dyDescent="0.25">
      <c r="A243" s="9" t="s">
        <v>226</v>
      </c>
      <c r="B243" s="8">
        <v>0</v>
      </c>
      <c r="C243" s="8">
        <v>7</v>
      </c>
      <c r="D243" s="8">
        <v>7</v>
      </c>
      <c r="E243" s="8">
        <v>0</v>
      </c>
      <c r="F243" s="8">
        <v>0</v>
      </c>
      <c r="G243" s="8">
        <v>0</v>
      </c>
      <c r="H243" s="7">
        <f t="shared" si="27"/>
        <v>4.666666666666667</v>
      </c>
      <c r="I243" s="7"/>
      <c r="J243" s="7">
        <f t="shared" si="28"/>
        <v>0</v>
      </c>
      <c r="K243" s="7">
        <v>0.33</v>
      </c>
      <c r="L243" s="6">
        <f>H243/19001658.3333333</f>
        <v>2.4559259959328159E-7</v>
      </c>
      <c r="M243" s="6">
        <f>K243/11671543</f>
        <v>2.8273896604759117E-8</v>
      </c>
      <c r="N243" s="6">
        <f t="shared" si="29"/>
        <v>-3.1187244599150512</v>
      </c>
    </row>
    <row r="244" spans="1:14" x14ac:dyDescent="0.25">
      <c r="A244" s="9" t="s">
        <v>225</v>
      </c>
      <c r="B244" s="8">
        <v>0</v>
      </c>
      <c r="C244" s="8">
        <v>0</v>
      </c>
      <c r="D244" s="8">
        <v>0</v>
      </c>
      <c r="E244" s="8">
        <v>0</v>
      </c>
      <c r="F244" s="8">
        <v>0</v>
      </c>
      <c r="G244" s="8">
        <v>0</v>
      </c>
      <c r="H244" s="7">
        <f t="shared" si="27"/>
        <v>0</v>
      </c>
      <c r="I244" s="7"/>
      <c r="J244" s="7">
        <f t="shared" si="28"/>
        <v>0</v>
      </c>
      <c r="K244" s="7"/>
      <c r="L244" s="6">
        <f>H244/19001658.3333333</f>
        <v>0</v>
      </c>
      <c r="M244" s="6">
        <f t="shared" ref="M244:M250" si="30">J244/11671543</f>
        <v>0</v>
      </c>
      <c r="N244" s="6" t="e">
        <f t="shared" si="29"/>
        <v>#DIV/0!</v>
      </c>
    </row>
    <row r="245" spans="1:14" x14ac:dyDescent="0.25">
      <c r="A245" s="9" t="s">
        <v>224</v>
      </c>
      <c r="B245" s="8">
        <v>0</v>
      </c>
      <c r="C245" s="8">
        <v>0</v>
      </c>
      <c r="D245" s="8">
        <v>0</v>
      </c>
      <c r="E245" s="8">
        <v>0</v>
      </c>
      <c r="F245" s="8">
        <v>0</v>
      </c>
      <c r="G245" s="8">
        <v>0</v>
      </c>
      <c r="H245" s="7">
        <f t="shared" si="27"/>
        <v>0</v>
      </c>
      <c r="I245" s="7"/>
      <c r="J245" s="7">
        <f t="shared" si="28"/>
        <v>0</v>
      </c>
      <c r="K245" s="7"/>
      <c r="L245" s="6">
        <f>H245/19001658.3333333</f>
        <v>0</v>
      </c>
      <c r="M245" s="6">
        <f t="shared" si="30"/>
        <v>0</v>
      </c>
      <c r="N245" s="6" t="e">
        <f t="shared" si="29"/>
        <v>#DIV/0!</v>
      </c>
    </row>
    <row r="246" spans="1:14" x14ac:dyDescent="0.25">
      <c r="A246" s="9" t="s">
        <v>223</v>
      </c>
      <c r="B246" s="8">
        <v>0</v>
      </c>
      <c r="C246" s="8">
        <v>0</v>
      </c>
      <c r="D246" s="8">
        <v>0</v>
      </c>
      <c r="E246" s="8">
        <v>0</v>
      </c>
      <c r="F246" s="8">
        <v>0</v>
      </c>
      <c r="G246" s="8">
        <v>0</v>
      </c>
      <c r="H246" s="7">
        <f t="shared" si="27"/>
        <v>0</v>
      </c>
      <c r="I246" s="7"/>
      <c r="J246" s="7">
        <f t="shared" si="28"/>
        <v>0</v>
      </c>
      <c r="K246" s="7"/>
      <c r="L246" s="6">
        <f>H246/19001658.3333333</f>
        <v>0</v>
      </c>
      <c r="M246" s="6">
        <f t="shared" si="30"/>
        <v>0</v>
      </c>
      <c r="N246" s="6" t="e">
        <f t="shared" si="29"/>
        <v>#DIV/0!</v>
      </c>
    </row>
    <row r="247" spans="1:14" x14ac:dyDescent="0.25">
      <c r="A247" s="9" t="s">
        <v>222</v>
      </c>
      <c r="B247" s="8">
        <v>0</v>
      </c>
      <c r="C247" s="8">
        <v>0</v>
      </c>
      <c r="D247" s="8">
        <v>0</v>
      </c>
      <c r="E247" s="8">
        <v>1</v>
      </c>
      <c r="F247" s="8">
        <v>1</v>
      </c>
      <c r="G247" s="8">
        <v>1</v>
      </c>
      <c r="H247" s="7">
        <f t="shared" si="27"/>
        <v>0</v>
      </c>
      <c r="I247" s="7">
        <v>0.33</v>
      </c>
      <c r="J247" s="7">
        <f t="shared" si="28"/>
        <v>1</v>
      </c>
      <c r="K247" s="7"/>
      <c r="L247" s="6">
        <f>I247/19001658.3333333</f>
        <v>1.7366905256953482E-8</v>
      </c>
      <c r="M247" s="6">
        <f t="shared" si="30"/>
        <v>8.5678474559876106E-8</v>
      </c>
      <c r="N247" s="6">
        <f t="shared" si="29"/>
        <v>2.3025921022539393</v>
      </c>
    </row>
    <row r="248" spans="1:14" x14ac:dyDescent="0.25">
      <c r="A248" s="9" t="s">
        <v>221</v>
      </c>
      <c r="B248" s="8">
        <v>0</v>
      </c>
      <c r="C248" s="8">
        <v>0</v>
      </c>
      <c r="D248" s="8">
        <v>0</v>
      </c>
      <c r="E248" s="8">
        <v>0</v>
      </c>
      <c r="F248" s="8">
        <v>0</v>
      </c>
      <c r="G248" s="8">
        <v>0</v>
      </c>
      <c r="H248" s="7">
        <f t="shared" si="27"/>
        <v>0</v>
      </c>
      <c r="I248" s="7"/>
      <c r="J248" s="7">
        <f t="shared" si="28"/>
        <v>0</v>
      </c>
      <c r="K248" s="7"/>
      <c r="L248" s="6">
        <f t="shared" ref="L248:L257" si="31">H248/19001658.3333333</f>
        <v>0</v>
      </c>
      <c r="M248" s="6">
        <f t="shared" si="30"/>
        <v>0</v>
      </c>
      <c r="N248" s="6" t="e">
        <f t="shared" si="29"/>
        <v>#DIV/0!</v>
      </c>
    </row>
    <row r="249" spans="1:14" x14ac:dyDescent="0.25">
      <c r="A249" s="9" t="s">
        <v>220</v>
      </c>
      <c r="B249" s="8">
        <v>0</v>
      </c>
      <c r="C249" s="8">
        <v>0</v>
      </c>
      <c r="D249" s="8">
        <v>0</v>
      </c>
      <c r="E249" s="8">
        <v>0</v>
      </c>
      <c r="F249" s="8">
        <v>0</v>
      </c>
      <c r="G249" s="8">
        <v>0</v>
      </c>
      <c r="H249" s="7">
        <f t="shared" si="27"/>
        <v>0</v>
      </c>
      <c r="I249" s="7"/>
      <c r="J249" s="7">
        <f t="shared" si="28"/>
        <v>0</v>
      </c>
      <c r="K249" s="7"/>
      <c r="L249" s="6">
        <f t="shared" si="31"/>
        <v>0</v>
      </c>
      <c r="M249" s="6">
        <f t="shared" si="30"/>
        <v>0</v>
      </c>
      <c r="N249" s="6" t="e">
        <f t="shared" si="29"/>
        <v>#DIV/0!</v>
      </c>
    </row>
    <row r="250" spans="1:14" x14ac:dyDescent="0.25">
      <c r="A250" s="9" t="s">
        <v>219</v>
      </c>
      <c r="B250" s="8">
        <v>0</v>
      </c>
      <c r="C250" s="8">
        <v>0</v>
      </c>
      <c r="D250" s="8">
        <v>0</v>
      </c>
      <c r="E250" s="8">
        <v>0</v>
      </c>
      <c r="F250" s="8">
        <v>0</v>
      </c>
      <c r="G250" s="8">
        <v>0</v>
      </c>
      <c r="H250" s="7">
        <f t="shared" si="27"/>
        <v>0</v>
      </c>
      <c r="I250" s="7"/>
      <c r="J250" s="7">
        <f t="shared" si="28"/>
        <v>0</v>
      </c>
      <c r="K250" s="7"/>
      <c r="L250" s="6">
        <f t="shared" si="31"/>
        <v>0</v>
      </c>
      <c r="M250" s="6">
        <f t="shared" si="30"/>
        <v>0</v>
      </c>
      <c r="N250" s="6" t="e">
        <f t="shared" si="29"/>
        <v>#DIV/0!</v>
      </c>
    </row>
    <row r="251" spans="1:14" x14ac:dyDescent="0.25">
      <c r="A251" s="9" t="s">
        <v>218</v>
      </c>
      <c r="B251" s="8">
        <v>0</v>
      </c>
      <c r="C251" s="8">
        <v>1</v>
      </c>
      <c r="D251" s="8">
        <v>0</v>
      </c>
      <c r="E251" s="8">
        <v>0</v>
      </c>
      <c r="F251" s="8">
        <v>0</v>
      </c>
      <c r="G251" s="8">
        <v>0</v>
      </c>
      <c r="H251" s="7">
        <f t="shared" si="27"/>
        <v>0.33333333333333331</v>
      </c>
      <c r="I251" s="7"/>
      <c r="J251" s="7">
        <f t="shared" si="28"/>
        <v>0</v>
      </c>
      <c r="K251" s="7">
        <v>0.33</v>
      </c>
      <c r="L251" s="6">
        <f t="shared" si="31"/>
        <v>1.7542328542377253E-8</v>
      </c>
      <c r="M251" s="6">
        <f>K251/11671543</f>
        <v>2.8273896604759117E-8</v>
      </c>
      <c r="N251" s="6">
        <f t="shared" si="29"/>
        <v>0.68863046214255297</v>
      </c>
    </row>
    <row r="252" spans="1:14" x14ac:dyDescent="0.25">
      <c r="A252" s="9" t="s">
        <v>217</v>
      </c>
      <c r="B252" s="8">
        <v>0</v>
      </c>
      <c r="C252" s="8">
        <v>0</v>
      </c>
      <c r="D252" s="8">
        <v>0</v>
      </c>
      <c r="E252" s="8">
        <v>0</v>
      </c>
      <c r="F252" s="8">
        <v>0</v>
      </c>
      <c r="G252" s="8">
        <v>0</v>
      </c>
      <c r="H252" s="7">
        <f t="shared" si="27"/>
        <v>0</v>
      </c>
      <c r="I252" s="7"/>
      <c r="J252" s="7">
        <f t="shared" si="28"/>
        <v>0</v>
      </c>
      <c r="K252" s="7"/>
      <c r="L252" s="6">
        <f t="shared" si="31"/>
        <v>0</v>
      </c>
      <c r="M252" s="6">
        <f>J252/11671543</f>
        <v>0</v>
      </c>
      <c r="N252" s="6" t="e">
        <f t="shared" si="29"/>
        <v>#DIV/0!</v>
      </c>
    </row>
    <row r="253" spans="1:14" x14ac:dyDescent="0.25">
      <c r="A253" s="9" t="s">
        <v>216</v>
      </c>
      <c r="B253" s="8">
        <v>0</v>
      </c>
      <c r="C253" s="8">
        <v>1</v>
      </c>
      <c r="D253" s="8">
        <v>0</v>
      </c>
      <c r="E253" s="8">
        <v>0</v>
      </c>
      <c r="F253" s="8">
        <v>0</v>
      </c>
      <c r="G253" s="8">
        <v>0</v>
      </c>
      <c r="H253" s="7">
        <f t="shared" si="27"/>
        <v>0.33333333333333331</v>
      </c>
      <c r="I253" s="7"/>
      <c r="J253" s="7">
        <f t="shared" si="28"/>
        <v>0</v>
      </c>
      <c r="K253" s="7">
        <v>0.33</v>
      </c>
      <c r="L253" s="6">
        <f t="shared" si="31"/>
        <v>1.7542328542377253E-8</v>
      </c>
      <c r="M253" s="6">
        <f>K253/11671543</f>
        <v>2.8273896604759117E-8</v>
      </c>
      <c r="N253" s="6">
        <f t="shared" si="29"/>
        <v>0.68863046214255297</v>
      </c>
    </row>
    <row r="254" spans="1:14" x14ac:dyDescent="0.25">
      <c r="A254" s="9" t="s">
        <v>215</v>
      </c>
      <c r="B254" s="8">
        <v>0</v>
      </c>
      <c r="C254" s="8">
        <v>2</v>
      </c>
      <c r="D254" s="8">
        <v>1</v>
      </c>
      <c r="E254" s="8">
        <v>18</v>
      </c>
      <c r="F254" s="8">
        <v>12</v>
      </c>
      <c r="G254" s="8">
        <v>13</v>
      </c>
      <c r="H254" s="7">
        <f t="shared" si="27"/>
        <v>1</v>
      </c>
      <c r="I254" s="7"/>
      <c r="J254" s="7">
        <f t="shared" si="28"/>
        <v>14.333333333333334</v>
      </c>
      <c r="K254" s="7"/>
      <c r="L254" s="6">
        <f t="shared" si="31"/>
        <v>5.2626985627131763E-8</v>
      </c>
      <c r="M254" s="6">
        <f>J254/11671543</f>
        <v>1.2280581353582242E-6</v>
      </c>
      <c r="N254" s="6">
        <f t="shared" si="29"/>
        <v>4.5444322858186101</v>
      </c>
    </row>
    <row r="255" spans="1:14" x14ac:dyDescent="0.25">
      <c r="A255" s="9" t="s">
        <v>214</v>
      </c>
      <c r="B255" s="8">
        <v>0</v>
      </c>
      <c r="C255" s="8">
        <v>0</v>
      </c>
      <c r="D255" s="8">
        <v>0</v>
      </c>
      <c r="E255" s="8">
        <v>0</v>
      </c>
      <c r="F255" s="8">
        <v>0</v>
      </c>
      <c r="G255" s="8">
        <v>0</v>
      </c>
      <c r="H255" s="7">
        <f t="shared" si="27"/>
        <v>0</v>
      </c>
      <c r="I255" s="7"/>
      <c r="J255" s="7">
        <f t="shared" si="28"/>
        <v>0</v>
      </c>
      <c r="K255" s="7"/>
      <c r="L255" s="6">
        <f t="shared" si="31"/>
        <v>0</v>
      </c>
      <c r="M255" s="6">
        <f>J255/11671543</f>
        <v>0</v>
      </c>
      <c r="N255" s="6" t="e">
        <f t="shared" si="29"/>
        <v>#DIV/0!</v>
      </c>
    </row>
    <row r="256" spans="1:14" x14ac:dyDescent="0.25">
      <c r="A256" s="9" t="s">
        <v>213</v>
      </c>
      <c r="B256" s="8">
        <v>0</v>
      </c>
      <c r="C256" s="8">
        <v>7</v>
      </c>
      <c r="D256" s="8">
        <v>4</v>
      </c>
      <c r="E256" s="8">
        <v>3</v>
      </c>
      <c r="F256" s="8">
        <v>0</v>
      </c>
      <c r="G256" s="8">
        <v>19</v>
      </c>
      <c r="H256" s="7">
        <f t="shared" si="27"/>
        <v>3.6666666666666665</v>
      </c>
      <c r="I256" s="7"/>
      <c r="J256" s="7">
        <f t="shared" si="28"/>
        <v>7.333333333333333</v>
      </c>
      <c r="K256" s="7"/>
      <c r="L256" s="6">
        <f t="shared" si="31"/>
        <v>1.929656139661498E-7</v>
      </c>
      <c r="M256" s="6">
        <f>J256/11671543</f>
        <v>6.2830881343909137E-7</v>
      </c>
      <c r="N256" s="6">
        <f t="shared" si="29"/>
        <v>1.7031300318376679</v>
      </c>
    </row>
    <row r="257" spans="1:14" x14ac:dyDescent="0.25">
      <c r="A257" s="9" t="s">
        <v>212</v>
      </c>
      <c r="B257" s="8">
        <v>0</v>
      </c>
      <c r="C257" s="8">
        <v>0</v>
      </c>
      <c r="D257" s="8">
        <v>1</v>
      </c>
      <c r="E257" s="8">
        <v>3</v>
      </c>
      <c r="F257" s="8">
        <v>1</v>
      </c>
      <c r="G257" s="8">
        <v>5</v>
      </c>
      <c r="H257" s="7">
        <f t="shared" si="27"/>
        <v>0.33333333333333331</v>
      </c>
      <c r="I257" s="7"/>
      <c r="J257" s="7">
        <f t="shared" si="28"/>
        <v>3</v>
      </c>
      <c r="K257" s="7"/>
      <c r="L257" s="6">
        <f t="shared" si="31"/>
        <v>1.7542328542377253E-8</v>
      </c>
      <c r="M257" s="6">
        <f>J257/11671543</f>
        <v>2.5703542367962832E-7</v>
      </c>
      <c r="N257" s="6">
        <f t="shared" si="29"/>
        <v>3.8730550332799809</v>
      </c>
    </row>
    <row r="258" spans="1:14" x14ac:dyDescent="0.25">
      <c r="A258" s="9" t="s">
        <v>211</v>
      </c>
      <c r="B258" s="8">
        <v>0</v>
      </c>
      <c r="C258" s="8">
        <v>0</v>
      </c>
      <c r="D258" s="8">
        <v>0</v>
      </c>
      <c r="E258" s="8">
        <v>3</v>
      </c>
      <c r="F258" s="8">
        <v>1</v>
      </c>
      <c r="G258" s="8">
        <v>5</v>
      </c>
      <c r="H258" s="7">
        <f t="shared" si="27"/>
        <v>0</v>
      </c>
      <c r="I258" s="7">
        <v>0.33</v>
      </c>
      <c r="J258" s="7">
        <f t="shared" si="28"/>
        <v>3</v>
      </c>
      <c r="K258" s="7"/>
      <c r="L258" s="6">
        <f>I258/19001658.3333333</f>
        <v>1.7366905256953482E-8</v>
      </c>
      <c r="M258" s="6">
        <f>J258/11671543</f>
        <v>2.5703542367962832E-7</v>
      </c>
      <c r="N258" s="6">
        <f t="shared" si="29"/>
        <v>3.8875546029750954</v>
      </c>
    </row>
    <row r="259" spans="1:14" x14ac:dyDescent="0.25">
      <c r="A259" s="9" t="s">
        <v>210</v>
      </c>
      <c r="B259" s="8">
        <v>0</v>
      </c>
      <c r="C259" s="8">
        <v>5</v>
      </c>
      <c r="D259" s="8">
        <v>1</v>
      </c>
      <c r="E259" s="8">
        <v>0</v>
      </c>
      <c r="F259" s="8">
        <v>0</v>
      </c>
      <c r="G259" s="8">
        <v>0</v>
      </c>
      <c r="H259" s="7">
        <f t="shared" si="27"/>
        <v>2</v>
      </c>
      <c r="I259" s="7"/>
      <c r="J259" s="7">
        <f t="shared" si="28"/>
        <v>0</v>
      </c>
      <c r="K259" s="7">
        <v>0.33</v>
      </c>
      <c r="L259" s="6">
        <f>H259/19001658.3333333</f>
        <v>1.0525397125426353E-7</v>
      </c>
      <c r="M259" s="6">
        <f>K259/11671543</f>
        <v>2.8273896604759117E-8</v>
      </c>
      <c r="N259" s="6">
        <f t="shared" si="29"/>
        <v>-1.8963320385786031</v>
      </c>
    </row>
    <row r="260" spans="1:14" x14ac:dyDescent="0.25">
      <c r="A260" s="9" t="s">
        <v>209</v>
      </c>
      <c r="B260" s="8">
        <v>0</v>
      </c>
      <c r="C260" s="8">
        <v>4</v>
      </c>
      <c r="D260" s="8">
        <v>0</v>
      </c>
      <c r="E260" s="8">
        <v>5</v>
      </c>
      <c r="F260" s="8">
        <v>4</v>
      </c>
      <c r="G260" s="8">
        <v>2</v>
      </c>
      <c r="H260" s="7">
        <f t="shared" si="27"/>
        <v>1.3333333333333333</v>
      </c>
      <c r="I260" s="7"/>
      <c r="J260" s="7">
        <f t="shared" si="28"/>
        <v>3.6666666666666665</v>
      </c>
      <c r="K260" s="7"/>
      <c r="L260" s="6">
        <f>H260/19001658.3333333</f>
        <v>7.0169314169509013E-8</v>
      </c>
      <c r="M260" s="6">
        <f>J260/11671543</f>
        <v>3.1415440671954569E-7</v>
      </c>
      <c r="N260" s="6">
        <f t="shared" si="29"/>
        <v>2.1625616504749652</v>
      </c>
    </row>
    <row r="261" spans="1:14" x14ac:dyDescent="0.25">
      <c r="A261" s="9" t="s">
        <v>208</v>
      </c>
      <c r="B261" s="8">
        <v>0</v>
      </c>
      <c r="C261" s="8">
        <v>0</v>
      </c>
      <c r="D261" s="8">
        <v>0</v>
      </c>
      <c r="E261" s="8">
        <v>0</v>
      </c>
      <c r="F261" s="8">
        <v>0</v>
      </c>
      <c r="G261" s="8">
        <v>0</v>
      </c>
      <c r="H261" s="7">
        <f t="shared" si="27"/>
        <v>0</v>
      </c>
      <c r="I261" s="7"/>
      <c r="J261" s="7">
        <f t="shared" si="28"/>
        <v>0</v>
      </c>
      <c r="K261" s="7"/>
      <c r="L261" s="6">
        <f>H261/19001658.3333333</f>
        <v>0</v>
      </c>
      <c r="M261" s="6">
        <f>J261/11671543</f>
        <v>0</v>
      </c>
      <c r="N261" s="6" t="e">
        <f t="shared" si="29"/>
        <v>#DIV/0!</v>
      </c>
    </row>
    <row r="262" spans="1:14" x14ac:dyDescent="0.25">
      <c r="A262" s="9" t="s">
        <v>207</v>
      </c>
      <c r="B262" s="8">
        <v>0</v>
      </c>
      <c r="C262" s="8">
        <v>1</v>
      </c>
      <c r="D262" s="8">
        <v>0</v>
      </c>
      <c r="E262" s="8">
        <v>0</v>
      </c>
      <c r="F262" s="8">
        <v>0</v>
      </c>
      <c r="G262" s="8">
        <v>0</v>
      </c>
      <c r="H262" s="7">
        <f t="shared" si="27"/>
        <v>0.33333333333333331</v>
      </c>
      <c r="I262" s="7"/>
      <c r="J262" s="7">
        <f t="shared" si="28"/>
        <v>0</v>
      </c>
      <c r="K262" s="7">
        <v>0.33</v>
      </c>
      <c r="L262" s="6">
        <f>H262/19001658.3333333</f>
        <v>1.7542328542377253E-8</v>
      </c>
      <c r="M262" s="6">
        <f>K262/11671543</f>
        <v>2.8273896604759117E-8</v>
      </c>
      <c r="N262" s="6">
        <f t="shared" si="29"/>
        <v>0.68863046214255297</v>
      </c>
    </row>
    <row r="263" spans="1:14" x14ac:dyDescent="0.25">
      <c r="A263" s="9" t="s">
        <v>206</v>
      </c>
      <c r="B263" s="8">
        <v>0</v>
      </c>
      <c r="C263" s="8">
        <v>0</v>
      </c>
      <c r="D263" s="8">
        <v>0</v>
      </c>
      <c r="E263" s="8">
        <v>0</v>
      </c>
      <c r="F263" s="8">
        <v>1</v>
      </c>
      <c r="G263" s="8">
        <v>0</v>
      </c>
      <c r="H263" s="7">
        <f t="shared" si="27"/>
        <v>0</v>
      </c>
      <c r="I263" s="7">
        <v>0.33</v>
      </c>
      <c r="J263" s="7">
        <f t="shared" si="28"/>
        <v>0.33333333333333331</v>
      </c>
      <c r="K263" s="7"/>
      <c r="L263" s="6">
        <f>I263/19001658.3333333</f>
        <v>1.7366905256953482E-8</v>
      </c>
      <c r="M263" s="6">
        <f t="shared" ref="M263:M278" si="32">J263/11671543</f>
        <v>2.8559491519958698E-8</v>
      </c>
      <c r="N263" s="6">
        <f t="shared" si="29"/>
        <v>0.71762960153278288</v>
      </c>
    </row>
    <row r="264" spans="1:14" x14ac:dyDescent="0.25">
      <c r="A264" s="9" t="s">
        <v>205</v>
      </c>
      <c r="B264" s="8">
        <v>0</v>
      </c>
      <c r="C264" s="8">
        <v>0</v>
      </c>
      <c r="D264" s="8">
        <v>0</v>
      </c>
      <c r="E264" s="8">
        <v>2</v>
      </c>
      <c r="F264" s="8">
        <v>1</v>
      </c>
      <c r="G264" s="8">
        <v>0</v>
      </c>
      <c r="H264" s="7">
        <f t="shared" si="27"/>
        <v>0</v>
      </c>
      <c r="I264" s="7">
        <v>0.33</v>
      </c>
      <c r="J264" s="7">
        <f t="shared" si="28"/>
        <v>1</v>
      </c>
      <c r="K264" s="7"/>
      <c r="L264" s="6">
        <f>I264/19001658.3333333</f>
        <v>1.7366905256953482E-8</v>
      </c>
      <c r="M264" s="6">
        <f t="shared" si="32"/>
        <v>8.5678474559876106E-8</v>
      </c>
      <c r="N264" s="6">
        <f t="shared" si="29"/>
        <v>2.3025921022539393</v>
      </c>
    </row>
    <row r="265" spans="1:14" x14ac:dyDescent="0.25">
      <c r="A265" s="9" t="s">
        <v>204</v>
      </c>
      <c r="B265" s="8">
        <v>0</v>
      </c>
      <c r="C265" s="8">
        <v>0</v>
      </c>
      <c r="D265" s="8">
        <v>0</v>
      </c>
      <c r="E265" s="8">
        <v>0</v>
      </c>
      <c r="F265" s="8">
        <v>0</v>
      </c>
      <c r="G265" s="8">
        <v>0</v>
      </c>
      <c r="H265" s="7">
        <f t="shared" si="27"/>
        <v>0</v>
      </c>
      <c r="I265" s="7"/>
      <c r="J265" s="7">
        <f t="shared" si="28"/>
        <v>0</v>
      </c>
      <c r="K265" s="7"/>
      <c r="L265" s="6">
        <f t="shared" ref="L265:L274" si="33">H265/19001658.3333333</f>
        <v>0</v>
      </c>
      <c r="M265" s="6">
        <f t="shared" si="32"/>
        <v>0</v>
      </c>
      <c r="N265" s="6" t="e">
        <f t="shared" si="29"/>
        <v>#DIV/0!</v>
      </c>
    </row>
    <row r="266" spans="1:14" x14ac:dyDescent="0.25">
      <c r="A266" s="9" t="s">
        <v>203</v>
      </c>
      <c r="B266" s="8">
        <v>0</v>
      </c>
      <c r="C266" s="8">
        <v>0</v>
      </c>
      <c r="D266" s="8">
        <v>0</v>
      </c>
      <c r="E266" s="8">
        <v>0</v>
      </c>
      <c r="F266" s="8">
        <v>0</v>
      </c>
      <c r="G266" s="8">
        <v>0</v>
      </c>
      <c r="H266" s="7">
        <f t="shared" si="27"/>
        <v>0</v>
      </c>
      <c r="I266" s="7"/>
      <c r="J266" s="7">
        <f t="shared" si="28"/>
        <v>0</v>
      </c>
      <c r="K266" s="7"/>
      <c r="L266" s="6">
        <f t="shared" si="33"/>
        <v>0</v>
      </c>
      <c r="M266" s="6">
        <f t="shared" si="32"/>
        <v>0</v>
      </c>
      <c r="N266" s="6" t="e">
        <f t="shared" si="29"/>
        <v>#DIV/0!</v>
      </c>
    </row>
    <row r="267" spans="1:14" x14ac:dyDescent="0.25">
      <c r="A267" s="9" t="s">
        <v>202</v>
      </c>
      <c r="B267" s="8">
        <v>0</v>
      </c>
      <c r="C267" s="8">
        <v>1</v>
      </c>
      <c r="D267" s="8">
        <v>2</v>
      </c>
      <c r="E267" s="8">
        <v>0</v>
      </c>
      <c r="F267" s="8">
        <v>1</v>
      </c>
      <c r="G267" s="8">
        <v>0</v>
      </c>
      <c r="H267" s="7">
        <f t="shared" si="27"/>
        <v>1</v>
      </c>
      <c r="I267" s="7"/>
      <c r="J267" s="7">
        <f t="shared" si="28"/>
        <v>0.33333333333333331</v>
      </c>
      <c r="K267" s="7"/>
      <c r="L267" s="6">
        <f t="shared" si="33"/>
        <v>5.2626985627131763E-8</v>
      </c>
      <c r="M267" s="6">
        <f t="shared" si="32"/>
        <v>2.8559491519958698E-8</v>
      </c>
      <c r="N267" s="6">
        <f t="shared" si="29"/>
        <v>-0.88183246888348865</v>
      </c>
    </row>
    <row r="268" spans="1:14" x14ac:dyDescent="0.25">
      <c r="A268" s="9" t="s">
        <v>201</v>
      </c>
      <c r="B268" s="8">
        <v>0</v>
      </c>
      <c r="C268" s="8">
        <v>4</v>
      </c>
      <c r="D268" s="8">
        <v>2</v>
      </c>
      <c r="E268" s="8">
        <v>22</v>
      </c>
      <c r="F268" s="8">
        <v>25</v>
      </c>
      <c r="G268" s="8">
        <v>25</v>
      </c>
      <c r="H268" s="7">
        <f t="shared" si="27"/>
        <v>2</v>
      </c>
      <c r="I268" s="7"/>
      <c r="J268" s="7">
        <f t="shared" si="28"/>
        <v>24</v>
      </c>
      <c r="K268" s="7"/>
      <c r="L268" s="6">
        <f t="shared" si="33"/>
        <v>1.0525397125426353E-7</v>
      </c>
      <c r="M268" s="6">
        <f t="shared" si="32"/>
        <v>2.0562833894370265E-6</v>
      </c>
      <c r="N268" s="6">
        <f t="shared" si="29"/>
        <v>4.2880925325588244</v>
      </c>
    </row>
    <row r="269" spans="1:14" x14ac:dyDescent="0.25">
      <c r="A269" s="9" t="s">
        <v>200</v>
      </c>
      <c r="B269" s="8">
        <v>0</v>
      </c>
      <c r="C269" s="8">
        <v>0</v>
      </c>
      <c r="D269" s="8">
        <v>0</v>
      </c>
      <c r="E269" s="8">
        <v>0</v>
      </c>
      <c r="F269" s="8">
        <v>0</v>
      </c>
      <c r="G269" s="8">
        <v>0</v>
      </c>
      <c r="H269" s="7">
        <f t="shared" si="27"/>
        <v>0</v>
      </c>
      <c r="I269" s="7"/>
      <c r="J269" s="7">
        <f t="shared" si="28"/>
        <v>0</v>
      </c>
      <c r="K269" s="7"/>
      <c r="L269" s="6">
        <f t="shared" si="33"/>
        <v>0</v>
      </c>
      <c r="M269" s="6">
        <f t="shared" si="32"/>
        <v>0</v>
      </c>
      <c r="N269" s="6" t="e">
        <f t="shared" si="29"/>
        <v>#DIV/0!</v>
      </c>
    </row>
    <row r="270" spans="1:14" x14ac:dyDescent="0.25">
      <c r="A270" s="9" t="s">
        <v>199</v>
      </c>
      <c r="B270" s="8">
        <v>0</v>
      </c>
      <c r="C270" s="8">
        <v>0</v>
      </c>
      <c r="D270" s="8">
        <v>0</v>
      </c>
      <c r="E270" s="8">
        <v>0</v>
      </c>
      <c r="F270" s="8">
        <v>0</v>
      </c>
      <c r="G270" s="8">
        <v>0</v>
      </c>
      <c r="H270" s="7">
        <f t="shared" si="27"/>
        <v>0</v>
      </c>
      <c r="I270" s="7"/>
      <c r="J270" s="7">
        <f t="shared" si="28"/>
        <v>0</v>
      </c>
      <c r="K270" s="7"/>
      <c r="L270" s="6">
        <f t="shared" si="33"/>
        <v>0</v>
      </c>
      <c r="M270" s="6">
        <f t="shared" si="32"/>
        <v>0</v>
      </c>
      <c r="N270" s="6" t="e">
        <f t="shared" si="29"/>
        <v>#DIV/0!</v>
      </c>
    </row>
    <row r="271" spans="1:14" x14ac:dyDescent="0.25">
      <c r="A271" s="9" t="s">
        <v>198</v>
      </c>
      <c r="B271" s="8">
        <v>0</v>
      </c>
      <c r="C271" s="8">
        <v>0</v>
      </c>
      <c r="D271" s="8">
        <v>0</v>
      </c>
      <c r="E271" s="8">
        <v>0</v>
      </c>
      <c r="F271" s="8">
        <v>0</v>
      </c>
      <c r="G271" s="8">
        <v>0</v>
      </c>
      <c r="H271" s="7">
        <f t="shared" si="27"/>
        <v>0</v>
      </c>
      <c r="I271" s="7"/>
      <c r="J271" s="7">
        <f t="shared" si="28"/>
        <v>0</v>
      </c>
      <c r="K271" s="7"/>
      <c r="L271" s="6">
        <f t="shared" si="33"/>
        <v>0</v>
      </c>
      <c r="M271" s="6">
        <f t="shared" si="32"/>
        <v>0</v>
      </c>
      <c r="N271" s="6" t="e">
        <f t="shared" si="29"/>
        <v>#DIV/0!</v>
      </c>
    </row>
    <row r="272" spans="1:14" x14ac:dyDescent="0.25">
      <c r="A272" s="9" t="s">
        <v>197</v>
      </c>
      <c r="B272" s="8">
        <v>0</v>
      </c>
      <c r="C272" s="8">
        <v>0</v>
      </c>
      <c r="D272" s="8">
        <v>0</v>
      </c>
      <c r="E272" s="8">
        <v>0</v>
      </c>
      <c r="F272" s="8">
        <v>0</v>
      </c>
      <c r="G272" s="8">
        <v>0</v>
      </c>
      <c r="H272" s="7">
        <f t="shared" si="27"/>
        <v>0</v>
      </c>
      <c r="I272" s="7"/>
      <c r="J272" s="7">
        <f t="shared" si="28"/>
        <v>0</v>
      </c>
      <c r="K272" s="7"/>
      <c r="L272" s="6">
        <f t="shared" si="33"/>
        <v>0</v>
      </c>
      <c r="M272" s="6">
        <f t="shared" si="32"/>
        <v>0</v>
      </c>
      <c r="N272" s="6" t="e">
        <f t="shared" si="29"/>
        <v>#DIV/0!</v>
      </c>
    </row>
    <row r="273" spans="1:14" x14ac:dyDescent="0.25">
      <c r="A273" s="9" t="s">
        <v>196</v>
      </c>
      <c r="B273" s="8">
        <v>0</v>
      </c>
      <c r="C273" s="8">
        <v>0</v>
      </c>
      <c r="D273" s="8">
        <v>0</v>
      </c>
      <c r="E273" s="8">
        <v>0</v>
      </c>
      <c r="F273" s="8">
        <v>0</v>
      </c>
      <c r="G273" s="8">
        <v>0</v>
      </c>
      <c r="H273" s="7">
        <f t="shared" si="27"/>
        <v>0</v>
      </c>
      <c r="I273" s="7"/>
      <c r="J273" s="7">
        <f t="shared" si="28"/>
        <v>0</v>
      </c>
      <c r="K273" s="7"/>
      <c r="L273" s="6">
        <f t="shared" si="33"/>
        <v>0</v>
      </c>
      <c r="M273" s="6">
        <f t="shared" si="32"/>
        <v>0</v>
      </c>
      <c r="N273" s="6" t="e">
        <f t="shared" si="29"/>
        <v>#DIV/0!</v>
      </c>
    </row>
    <row r="274" spans="1:14" x14ac:dyDescent="0.25">
      <c r="A274" s="9" t="s">
        <v>195</v>
      </c>
      <c r="B274" s="8">
        <v>0</v>
      </c>
      <c r="C274" s="8">
        <v>0</v>
      </c>
      <c r="D274" s="8">
        <v>0</v>
      </c>
      <c r="E274" s="8">
        <v>0</v>
      </c>
      <c r="F274" s="8">
        <v>0</v>
      </c>
      <c r="G274" s="8">
        <v>0</v>
      </c>
      <c r="H274" s="7">
        <f t="shared" si="27"/>
        <v>0</v>
      </c>
      <c r="I274" s="7"/>
      <c r="J274" s="7">
        <f t="shared" si="28"/>
        <v>0</v>
      </c>
      <c r="K274" s="7"/>
      <c r="L274" s="6">
        <f t="shared" si="33"/>
        <v>0</v>
      </c>
      <c r="M274" s="6">
        <f t="shared" si="32"/>
        <v>0</v>
      </c>
      <c r="N274" s="6" t="e">
        <f t="shared" si="29"/>
        <v>#DIV/0!</v>
      </c>
    </row>
    <row r="275" spans="1:14" x14ac:dyDescent="0.25">
      <c r="A275" s="9" t="s">
        <v>194</v>
      </c>
      <c r="B275" s="8">
        <v>0</v>
      </c>
      <c r="C275" s="8">
        <v>0</v>
      </c>
      <c r="D275" s="8">
        <v>0</v>
      </c>
      <c r="E275" s="8">
        <v>2</v>
      </c>
      <c r="F275" s="8">
        <v>2</v>
      </c>
      <c r="G275" s="8">
        <v>4</v>
      </c>
      <c r="H275" s="7">
        <f t="shared" si="27"/>
        <v>0</v>
      </c>
      <c r="I275" s="7">
        <v>0.33</v>
      </c>
      <c r="J275" s="7">
        <f t="shared" si="28"/>
        <v>2.6666666666666665</v>
      </c>
      <c r="K275" s="7"/>
      <c r="L275" s="6">
        <f>I275/19001658.3333333</f>
        <v>1.7366905256953482E-8</v>
      </c>
      <c r="M275" s="6">
        <f t="shared" si="32"/>
        <v>2.2847593215966958E-7</v>
      </c>
      <c r="N275" s="6">
        <f t="shared" si="29"/>
        <v>3.7176296015327832</v>
      </c>
    </row>
    <row r="276" spans="1:14" x14ac:dyDescent="0.25">
      <c r="A276" s="9" t="s">
        <v>193</v>
      </c>
      <c r="B276" s="8">
        <v>0</v>
      </c>
      <c r="C276" s="8">
        <v>0</v>
      </c>
      <c r="D276" s="8">
        <v>0</v>
      </c>
      <c r="E276" s="8">
        <v>0</v>
      </c>
      <c r="F276" s="8">
        <v>0</v>
      </c>
      <c r="G276" s="8">
        <v>0</v>
      </c>
      <c r="H276" s="7">
        <f t="shared" si="27"/>
        <v>0</v>
      </c>
      <c r="I276" s="7"/>
      <c r="J276" s="7">
        <f t="shared" si="28"/>
        <v>0</v>
      </c>
      <c r="K276" s="7"/>
      <c r="L276" s="6">
        <f t="shared" ref="L276:L287" si="34">H276/19001658.3333333</f>
        <v>0</v>
      </c>
      <c r="M276" s="6">
        <f t="shared" si="32"/>
        <v>0</v>
      </c>
      <c r="N276" s="6" t="e">
        <f t="shared" si="29"/>
        <v>#DIV/0!</v>
      </c>
    </row>
    <row r="277" spans="1:14" x14ac:dyDescent="0.25">
      <c r="A277" s="9" t="s">
        <v>192</v>
      </c>
      <c r="B277" s="8">
        <v>0</v>
      </c>
      <c r="C277" s="8">
        <v>0</v>
      </c>
      <c r="D277" s="8">
        <v>0</v>
      </c>
      <c r="E277" s="8">
        <v>0</v>
      </c>
      <c r="F277" s="8">
        <v>0</v>
      </c>
      <c r="G277" s="8">
        <v>0</v>
      </c>
      <c r="H277" s="7">
        <f t="shared" si="27"/>
        <v>0</v>
      </c>
      <c r="I277" s="7"/>
      <c r="J277" s="7">
        <f t="shared" si="28"/>
        <v>0</v>
      </c>
      <c r="K277" s="7"/>
      <c r="L277" s="6">
        <f t="shared" si="34"/>
        <v>0</v>
      </c>
      <c r="M277" s="6">
        <f t="shared" si="32"/>
        <v>0</v>
      </c>
      <c r="N277" s="6" t="e">
        <f t="shared" si="29"/>
        <v>#DIV/0!</v>
      </c>
    </row>
    <row r="278" spans="1:14" x14ac:dyDescent="0.25">
      <c r="A278" s="9" t="s">
        <v>191</v>
      </c>
      <c r="B278" s="8">
        <v>0</v>
      </c>
      <c r="C278" s="8">
        <v>0</v>
      </c>
      <c r="D278" s="8">
        <v>0</v>
      </c>
      <c r="E278" s="8">
        <v>0</v>
      </c>
      <c r="F278" s="8">
        <v>0</v>
      </c>
      <c r="G278" s="8">
        <v>0</v>
      </c>
      <c r="H278" s="7">
        <f t="shared" si="27"/>
        <v>0</v>
      </c>
      <c r="I278" s="7"/>
      <c r="J278" s="7">
        <f t="shared" si="28"/>
        <v>0</v>
      </c>
      <c r="K278" s="7"/>
      <c r="L278" s="6">
        <f t="shared" si="34"/>
        <v>0</v>
      </c>
      <c r="M278" s="6">
        <f t="shared" si="32"/>
        <v>0</v>
      </c>
      <c r="N278" s="6" t="e">
        <f t="shared" si="29"/>
        <v>#DIV/0!</v>
      </c>
    </row>
    <row r="279" spans="1:14" x14ac:dyDescent="0.25">
      <c r="A279" s="9" t="s">
        <v>190</v>
      </c>
      <c r="B279" s="8">
        <v>0</v>
      </c>
      <c r="C279" s="8">
        <v>1</v>
      </c>
      <c r="D279" s="8">
        <v>0</v>
      </c>
      <c r="E279" s="8">
        <v>0</v>
      </c>
      <c r="F279" s="8">
        <v>0</v>
      </c>
      <c r="G279" s="8">
        <v>0</v>
      </c>
      <c r="H279" s="7">
        <f t="shared" si="27"/>
        <v>0.33333333333333331</v>
      </c>
      <c r="I279" s="7"/>
      <c r="J279" s="7">
        <f t="shared" si="28"/>
        <v>0</v>
      </c>
      <c r="K279" s="7">
        <v>0.33</v>
      </c>
      <c r="L279" s="6">
        <f t="shared" si="34"/>
        <v>1.7542328542377253E-8</v>
      </c>
      <c r="M279" s="6">
        <f>K279/11671543</f>
        <v>2.8273896604759117E-8</v>
      </c>
      <c r="N279" s="6">
        <f t="shared" si="29"/>
        <v>0.68863046214255297</v>
      </c>
    </row>
    <row r="280" spans="1:14" x14ac:dyDescent="0.25">
      <c r="A280" s="9" t="s">
        <v>189</v>
      </c>
      <c r="B280" s="8">
        <v>0</v>
      </c>
      <c r="C280" s="8">
        <v>0</v>
      </c>
      <c r="D280" s="8">
        <v>0</v>
      </c>
      <c r="E280" s="8">
        <v>0</v>
      </c>
      <c r="F280" s="8">
        <v>0</v>
      </c>
      <c r="G280" s="8">
        <v>0</v>
      </c>
      <c r="H280" s="7">
        <f t="shared" si="27"/>
        <v>0</v>
      </c>
      <c r="I280" s="7"/>
      <c r="J280" s="7">
        <f t="shared" si="28"/>
        <v>0</v>
      </c>
      <c r="K280" s="7"/>
      <c r="L280" s="6">
        <f t="shared" si="34"/>
        <v>0</v>
      </c>
      <c r="M280" s="6">
        <f t="shared" ref="M280:M302" si="35">J280/11671543</f>
        <v>0</v>
      </c>
      <c r="N280" s="6" t="e">
        <f t="shared" si="29"/>
        <v>#DIV/0!</v>
      </c>
    </row>
    <row r="281" spans="1:14" x14ac:dyDescent="0.25">
      <c r="A281" s="9" t="s">
        <v>188</v>
      </c>
      <c r="B281" s="8">
        <v>0</v>
      </c>
      <c r="C281" s="8">
        <v>2</v>
      </c>
      <c r="D281" s="8">
        <v>1</v>
      </c>
      <c r="E281" s="8">
        <v>2</v>
      </c>
      <c r="F281" s="8">
        <v>0</v>
      </c>
      <c r="G281" s="8">
        <v>2</v>
      </c>
      <c r="H281" s="7">
        <f t="shared" si="27"/>
        <v>1</v>
      </c>
      <c r="I281" s="7"/>
      <c r="J281" s="7">
        <f t="shared" si="28"/>
        <v>1.3333333333333333</v>
      </c>
      <c r="K281" s="7"/>
      <c r="L281" s="6">
        <f t="shared" si="34"/>
        <v>5.2626985627131763E-8</v>
      </c>
      <c r="M281" s="6">
        <f t="shared" si="35"/>
        <v>1.1423796607983479E-7</v>
      </c>
      <c r="N281" s="6">
        <f t="shared" si="29"/>
        <v>1.1181675311165113</v>
      </c>
    </row>
    <row r="282" spans="1:14" x14ac:dyDescent="0.25">
      <c r="A282" s="9" t="s">
        <v>187</v>
      </c>
      <c r="B282" s="8">
        <v>0</v>
      </c>
      <c r="C282" s="8">
        <v>1</v>
      </c>
      <c r="D282" s="8">
        <v>0</v>
      </c>
      <c r="E282" s="8">
        <v>2</v>
      </c>
      <c r="F282" s="8">
        <v>2</v>
      </c>
      <c r="G282" s="8">
        <v>4</v>
      </c>
      <c r="H282" s="7">
        <f t="shared" si="27"/>
        <v>0.33333333333333331</v>
      </c>
      <c r="I282" s="7"/>
      <c r="J282" s="7">
        <f t="shared" si="28"/>
        <v>2.6666666666666665</v>
      </c>
      <c r="K282" s="7"/>
      <c r="L282" s="6">
        <f t="shared" si="34"/>
        <v>1.7542328542377253E-8</v>
      </c>
      <c r="M282" s="6">
        <f t="shared" si="35"/>
        <v>2.2847593215966958E-7</v>
      </c>
      <c r="N282" s="6">
        <f t="shared" si="29"/>
        <v>3.7031300318376679</v>
      </c>
    </row>
    <row r="283" spans="1:14" x14ac:dyDescent="0.25">
      <c r="A283" s="9" t="s">
        <v>186</v>
      </c>
      <c r="B283" s="8">
        <v>0</v>
      </c>
      <c r="C283" s="8">
        <v>0</v>
      </c>
      <c r="D283" s="8">
        <v>0</v>
      </c>
      <c r="E283" s="8">
        <v>0</v>
      </c>
      <c r="F283" s="8">
        <v>0</v>
      </c>
      <c r="G283" s="8">
        <v>0</v>
      </c>
      <c r="H283" s="7">
        <f t="shared" si="27"/>
        <v>0</v>
      </c>
      <c r="I283" s="7"/>
      <c r="J283" s="7">
        <f t="shared" si="28"/>
        <v>0</v>
      </c>
      <c r="K283" s="7"/>
      <c r="L283" s="6">
        <f t="shared" si="34"/>
        <v>0</v>
      </c>
      <c r="M283" s="6">
        <f t="shared" si="35"/>
        <v>0</v>
      </c>
      <c r="N283" s="6" t="e">
        <f t="shared" si="29"/>
        <v>#DIV/0!</v>
      </c>
    </row>
    <row r="284" spans="1:14" x14ac:dyDescent="0.25">
      <c r="A284" s="9" t="s">
        <v>185</v>
      </c>
      <c r="B284" s="8">
        <v>0</v>
      </c>
      <c r="C284" s="8">
        <v>0</v>
      </c>
      <c r="D284" s="8">
        <v>0</v>
      </c>
      <c r="E284" s="8">
        <v>0</v>
      </c>
      <c r="F284" s="8">
        <v>0</v>
      </c>
      <c r="G284" s="8">
        <v>0</v>
      </c>
      <c r="H284" s="7">
        <f t="shared" si="27"/>
        <v>0</v>
      </c>
      <c r="I284" s="7"/>
      <c r="J284" s="7">
        <f t="shared" si="28"/>
        <v>0</v>
      </c>
      <c r="K284" s="7"/>
      <c r="L284" s="6">
        <f t="shared" si="34"/>
        <v>0</v>
      </c>
      <c r="M284" s="6">
        <f t="shared" si="35"/>
        <v>0</v>
      </c>
      <c r="N284" s="6" t="e">
        <f t="shared" si="29"/>
        <v>#DIV/0!</v>
      </c>
    </row>
    <row r="285" spans="1:14" x14ac:dyDescent="0.25">
      <c r="A285" s="9" t="s">
        <v>184</v>
      </c>
      <c r="B285" s="8">
        <v>0</v>
      </c>
      <c r="C285" s="8">
        <v>0</v>
      </c>
      <c r="D285" s="8">
        <v>0</v>
      </c>
      <c r="E285" s="8">
        <v>0</v>
      </c>
      <c r="F285" s="8">
        <v>0</v>
      </c>
      <c r="G285" s="8">
        <v>0</v>
      </c>
      <c r="H285" s="7">
        <f t="shared" si="27"/>
        <v>0</v>
      </c>
      <c r="I285" s="7"/>
      <c r="J285" s="7">
        <f t="shared" si="28"/>
        <v>0</v>
      </c>
      <c r="K285" s="7"/>
      <c r="L285" s="6">
        <f t="shared" si="34"/>
        <v>0</v>
      </c>
      <c r="M285" s="6">
        <f t="shared" si="35"/>
        <v>0</v>
      </c>
      <c r="N285" s="6" t="e">
        <f t="shared" si="29"/>
        <v>#DIV/0!</v>
      </c>
    </row>
    <row r="286" spans="1:14" x14ac:dyDescent="0.25">
      <c r="A286" s="9" t="s">
        <v>183</v>
      </c>
      <c r="B286" s="8">
        <v>0</v>
      </c>
      <c r="C286" s="8">
        <v>0</v>
      </c>
      <c r="D286" s="8">
        <v>0</v>
      </c>
      <c r="E286" s="8">
        <v>0</v>
      </c>
      <c r="F286" s="8">
        <v>0</v>
      </c>
      <c r="G286" s="8">
        <v>0</v>
      </c>
      <c r="H286" s="7">
        <f t="shared" si="27"/>
        <v>0</v>
      </c>
      <c r="I286" s="7"/>
      <c r="J286" s="7">
        <f t="shared" si="28"/>
        <v>0</v>
      </c>
      <c r="K286" s="7"/>
      <c r="L286" s="6">
        <f t="shared" si="34"/>
        <v>0</v>
      </c>
      <c r="M286" s="6">
        <f t="shared" si="35"/>
        <v>0</v>
      </c>
      <c r="N286" s="6" t="e">
        <f t="shared" si="29"/>
        <v>#DIV/0!</v>
      </c>
    </row>
    <row r="287" spans="1:14" x14ac:dyDescent="0.25">
      <c r="A287" s="9" t="s">
        <v>182</v>
      </c>
      <c r="B287" s="8">
        <v>0</v>
      </c>
      <c r="C287" s="8">
        <v>3</v>
      </c>
      <c r="D287" s="8">
        <v>0</v>
      </c>
      <c r="E287" s="8">
        <v>2</v>
      </c>
      <c r="F287" s="8">
        <v>0</v>
      </c>
      <c r="G287" s="8">
        <v>1</v>
      </c>
      <c r="H287" s="7">
        <f t="shared" si="27"/>
        <v>1</v>
      </c>
      <c r="I287" s="7"/>
      <c r="J287" s="7">
        <f t="shared" si="28"/>
        <v>1</v>
      </c>
      <c r="K287" s="7"/>
      <c r="L287" s="6">
        <f t="shared" si="34"/>
        <v>5.2626985627131763E-8</v>
      </c>
      <c r="M287" s="6">
        <f t="shared" si="35"/>
        <v>8.5678474559876106E-8</v>
      </c>
      <c r="N287" s="6">
        <f t="shared" si="29"/>
        <v>0.70313003183766798</v>
      </c>
    </row>
    <row r="288" spans="1:14" x14ac:dyDescent="0.25">
      <c r="A288" s="9" t="s">
        <v>181</v>
      </c>
      <c r="B288" s="8">
        <v>0</v>
      </c>
      <c r="C288" s="8">
        <v>0</v>
      </c>
      <c r="D288" s="8">
        <v>0</v>
      </c>
      <c r="E288" s="8">
        <v>0</v>
      </c>
      <c r="F288" s="8">
        <v>1</v>
      </c>
      <c r="G288" s="8">
        <v>0</v>
      </c>
      <c r="H288" s="7">
        <f t="shared" si="27"/>
        <v>0</v>
      </c>
      <c r="I288" s="7">
        <v>0.33</v>
      </c>
      <c r="J288" s="7">
        <f t="shared" si="28"/>
        <v>0.33333333333333331</v>
      </c>
      <c r="K288" s="7"/>
      <c r="L288" s="6">
        <f>I288/19001658.3333333</f>
        <v>1.7366905256953482E-8</v>
      </c>
      <c r="M288" s="6">
        <f t="shared" si="35"/>
        <v>2.8559491519958698E-8</v>
      </c>
      <c r="N288" s="6">
        <f t="shared" si="29"/>
        <v>0.71762960153278288</v>
      </c>
    </row>
    <row r="289" spans="1:14" x14ac:dyDescent="0.25">
      <c r="A289" s="9" t="s">
        <v>180</v>
      </c>
      <c r="B289" s="8">
        <v>0</v>
      </c>
      <c r="C289" s="8">
        <v>1</v>
      </c>
      <c r="D289" s="8">
        <v>1</v>
      </c>
      <c r="E289" s="8">
        <v>1</v>
      </c>
      <c r="F289" s="8">
        <v>0</v>
      </c>
      <c r="G289" s="8">
        <v>0</v>
      </c>
      <c r="H289" s="7">
        <f t="shared" si="27"/>
        <v>0.66666666666666663</v>
      </c>
      <c r="I289" s="7"/>
      <c r="J289" s="7">
        <f t="shared" si="28"/>
        <v>0.33333333333333331</v>
      </c>
      <c r="K289" s="7"/>
      <c r="L289" s="6">
        <f t="shared" ref="L289:L319" si="36">H289/19001658.3333333</f>
        <v>3.5084657084754506E-8</v>
      </c>
      <c r="M289" s="6">
        <f t="shared" si="35"/>
        <v>2.8559491519958698E-8</v>
      </c>
      <c r="N289" s="6">
        <f t="shared" si="29"/>
        <v>-0.29686996816233224</v>
      </c>
    </row>
    <row r="290" spans="1:14" x14ac:dyDescent="0.25">
      <c r="A290" s="9" t="s">
        <v>179</v>
      </c>
      <c r="B290" s="8">
        <v>0</v>
      </c>
      <c r="C290" s="8">
        <v>0</v>
      </c>
      <c r="D290" s="8">
        <v>0</v>
      </c>
      <c r="E290" s="8">
        <v>0</v>
      </c>
      <c r="F290" s="8">
        <v>0</v>
      </c>
      <c r="G290" s="8">
        <v>0</v>
      </c>
      <c r="H290" s="7">
        <f t="shared" si="27"/>
        <v>0</v>
      </c>
      <c r="I290" s="7"/>
      <c r="J290" s="7">
        <f t="shared" si="28"/>
        <v>0</v>
      </c>
      <c r="K290" s="7"/>
      <c r="L290" s="6">
        <f t="shared" si="36"/>
        <v>0</v>
      </c>
      <c r="M290" s="6">
        <f t="shared" si="35"/>
        <v>0</v>
      </c>
      <c r="N290" s="6" t="e">
        <f t="shared" si="29"/>
        <v>#DIV/0!</v>
      </c>
    </row>
    <row r="291" spans="1:14" x14ac:dyDescent="0.25">
      <c r="A291" s="9" t="s">
        <v>178</v>
      </c>
      <c r="B291" s="8">
        <v>0</v>
      </c>
      <c r="C291" s="8">
        <v>0</v>
      </c>
      <c r="D291" s="8">
        <v>2</v>
      </c>
      <c r="E291" s="8">
        <v>1</v>
      </c>
      <c r="F291" s="8">
        <v>0</v>
      </c>
      <c r="G291" s="8">
        <v>0</v>
      </c>
      <c r="H291" s="7">
        <f t="shared" si="27"/>
        <v>0.66666666666666663</v>
      </c>
      <c r="I291" s="7"/>
      <c r="J291" s="7">
        <f t="shared" si="28"/>
        <v>0.33333333333333331</v>
      </c>
      <c r="K291" s="7"/>
      <c r="L291" s="6">
        <f t="shared" si="36"/>
        <v>3.5084657084754506E-8</v>
      </c>
      <c r="M291" s="6">
        <f t="shared" si="35"/>
        <v>2.8559491519958698E-8</v>
      </c>
      <c r="N291" s="6">
        <f t="shared" si="29"/>
        <v>-0.29686996816233224</v>
      </c>
    </row>
    <row r="292" spans="1:14" x14ac:dyDescent="0.25">
      <c r="A292" s="9" t="s">
        <v>177</v>
      </c>
      <c r="B292" s="8">
        <v>0</v>
      </c>
      <c r="C292" s="8">
        <v>0</v>
      </c>
      <c r="D292" s="8">
        <v>0</v>
      </c>
      <c r="E292" s="8">
        <v>0</v>
      </c>
      <c r="F292" s="8">
        <v>0</v>
      </c>
      <c r="G292" s="8">
        <v>0</v>
      </c>
      <c r="H292" s="7">
        <f t="shared" si="27"/>
        <v>0</v>
      </c>
      <c r="I292" s="7"/>
      <c r="J292" s="7">
        <f t="shared" si="28"/>
        <v>0</v>
      </c>
      <c r="K292" s="7"/>
      <c r="L292" s="6">
        <f t="shared" si="36"/>
        <v>0</v>
      </c>
      <c r="M292" s="6">
        <f t="shared" si="35"/>
        <v>0</v>
      </c>
      <c r="N292" s="6" t="e">
        <f t="shared" si="29"/>
        <v>#DIV/0!</v>
      </c>
    </row>
    <row r="293" spans="1:14" x14ac:dyDescent="0.25">
      <c r="A293" s="9" t="s">
        <v>176</v>
      </c>
      <c r="B293" s="8">
        <v>0</v>
      </c>
      <c r="C293" s="8">
        <v>0</v>
      </c>
      <c r="D293" s="8">
        <v>0</v>
      </c>
      <c r="E293" s="8">
        <v>0</v>
      </c>
      <c r="F293" s="8">
        <v>0</v>
      </c>
      <c r="G293" s="8">
        <v>0</v>
      </c>
      <c r="H293" s="7">
        <f t="shared" si="27"/>
        <v>0</v>
      </c>
      <c r="I293" s="7"/>
      <c r="J293" s="7">
        <f t="shared" si="28"/>
        <v>0</v>
      </c>
      <c r="K293" s="7"/>
      <c r="L293" s="6">
        <f t="shared" si="36"/>
        <v>0</v>
      </c>
      <c r="M293" s="6">
        <f t="shared" si="35"/>
        <v>0</v>
      </c>
      <c r="N293" s="6" t="e">
        <f t="shared" si="29"/>
        <v>#DIV/0!</v>
      </c>
    </row>
    <row r="294" spans="1:14" x14ac:dyDescent="0.25">
      <c r="A294" s="9" t="s">
        <v>175</v>
      </c>
      <c r="B294" s="8">
        <v>0</v>
      </c>
      <c r="C294" s="8">
        <v>0</v>
      </c>
      <c r="D294" s="8">
        <v>0</v>
      </c>
      <c r="E294" s="8">
        <v>0</v>
      </c>
      <c r="F294" s="8">
        <v>0</v>
      </c>
      <c r="G294" s="8">
        <v>0</v>
      </c>
      <c r="H294" s="7">
        <f t="shared" si="27"/>
        <v>0</v>
      </c>
      <c r="I294" s="7"/>
      <c r="J294" s="7">
        <f t="shared" si="28"/>
        <v>0</v>
      </c>
      <c r="K294" s="7"/>
      <c r="L294" s="6">
        <f t="shared" si="36"/>
        <v>0</v>
      </c>
      <c r="M294" s="6">
        <f t="shared" si="35"/>
        <v>0</v>
      </c>
      <c r="N294" s="6" t="e">
        <f t="shared" si="29"/>
        <v>#DIV/0!</v>
      </c>
    </row>
    <row r="295" spans="1:14" x14ac:dyDescent="0.25">
      <c r="A295" s="9" t="s">
        <v>174</v>
      </c>
      <c r="B295" s="8">
        <v>0</v>
      </c>
      <c r="C295" s="8">
        <v>0</v>
      </c>
      <c r="D295" s="8">
        <v>0</v>
      </c>
      <c r="E295" s="8">
        <v>0</v>
      </c>
      <c r="F295" s="8">
        <v>0</v>
      </c>
      <c r="G295" s="8">
        <v>0</v>
      </c>
      <c r="H295" s="7">
        <f t="shared" si="27"/>
        <v>0</v>
      </c>
      <c r="I295" s="7"/>
      <c r="J295" s="7">
        <f t="shared" si="28"/>
        <v>0</v>
      </c>
      <c r="K295" s="7"/>
      <c r="L295" s="6">
        <f t="shared" si="36"/>
        <v>0</v>
      </c>
      <c r="M295" s="6">
        <f t="shared" si="35"/>
        <v>0</v>
      </c>
      <c r="N295" s="6" t="e">
        <f t="shared" si="29"/>
        <v>#DIV/0!</v>
      </c>
    </row>
    <row r="296" spans="1:14" x14ac:dyDescent="0.25">
      <c r="A296" s="9" t="s">
        <v>173</v>
      </c>
      <c r="B296" s="8">
        <v>0</v>
      </c>
      <c r="C296" s="8">
        <v>9</v>
      </c>
      <c r="D296" s="8">
        <v>1</v>
      </c>
      <c r="E296" s="8">
        <v>5</v>
      </c>
      <c r="F296" s="8">
        <v>4</v>
      </c>
      <c r="G296" s="8">
        <v>4</v>
      </c>
      <c r="H296" s="7">
        <f t="shared" si="27"/>
        <v>3.3333333333333335</v>
      </c>
      <c r="I296" s="7"/>
      <c r="J296" s="7">
        <f t="shared" si="28"/>
        <v>4.333333333333333</v>
      </c>
      <c r="K296" s="7"/>
      <c r="L296" s="6">
        <f t="shared" si="36"/>
        <v>1.7542328542377254E-7</v>
      </c>
      <c r="M296" s="6">
        <f t="shared" si="35"/>
        <v>3.7127338975946311E-7</v>
      </c>
      <c r="N296" s="6">
        <f t="shared" si="29"/>
        <v>1.0816416550913976</v>
      </c>
    </row>
    <row r="297" spans="1:14" x14ac:dyDescent="0.25">
      <c r="A297" s="9" t="s">
        <v>172</v>
      </c>
      <c r="B297" s="8">
        <v>0</v>
      </c>
      <c r="C297" s="8">
        <v>0</v>
      </c>
      <c r="D297" s="8">
        <v>0</v>
      </c>
      <c r="E297" s="8">
        <v>0</v>
      </c>
      <c r="F297" s="8">
        <v>0</v>
      </c>
      <c r="G297" s="8">
        <v>0</v>
      </c>
      <c r="H297" s="7">
        <f t="shared" si="27"/>
        <v>0</v>
      </c>
      <c r="I297" s="7"/>
      <c r="J297" s="7">
        <f t="shared" si="28"/>
        <v>0</v>
      </c>
      <c r="K297" s="7"/>
      <c r="L297" s="6">
        <f t="shared" si="36"/>
        <v>0</v>
      </c>
      <c r="M297" s="6">
        <f t="shared" si="35"/>
        <v>0</v>
      </c>
      <c r="N297" s="6" t="e">
        <f t="shared" si="29"/>
        <v>#DIV/0!</v>
      </c>
    </row>
    <row r="298" spans="1:14" x14ac:dyDescent="0.25">
      <c r="A298" s="9" t="s">
        <v>171</v>
      </c>
      <c r="B298" s="8">
        <v>0</v>
      </c>
      <c r="C298" s="8">
        <v>0</v>
      </c>
      <c r="D298" s="8">
        <v>0</v>
      </c>
      <c r="E298" s="8">
        <v>0</v>
      </c>
      <c r="F298" s="8">
        <v>0</v>
      </c>
      <c r="G298" s="8">
        <v>0</v>
      </c>
      <c r="H298" s="7">
        <f t="shared" si="27"/>
        <v>0</v>
      </c>
      <c r="I298" s="7"/>
      <c r="J298" s="7">
        <f t="shared" si="28"/>
        <v>0</v>
      </c>
      <c r="K298" s="7"/>
      <c r="L298" s="6">
        <f t="shared" si="36"/>
        <v>0</v>
      </c>
      <c r="M298" s="6">
        <f t="shared" si="35"/>
        <v>0</v>
      </c>
      <c r="N298" s="6" t="e">
        <f t="shared" si="29"/>
        <v>#DIV/0!</v>
      </c>
    </row>
    <row r="299" spans="1:14" x14ac:dyDescent="0.25">
      <c r="A299" s="9" t="s">
        <v>170</v>
      </c>
      <c r="B299" s="8">
        <v>0</v>
      </c>
      <c r="C299" s="8">
        <v>0</v>
      </c>
      <c r="D299" s="8">
        <v>0</v>
      </c>
      <c r="E299" s="8">
        <v>0</v>
      </c>
      <c r="F299" s="8">
        <v>0</v>
      </c>
      <c r="G299" s="8">
        <v>0</v>
      </c>
      <c r="H299" s="7">
        <f t="shared" si="27"/>
        <v>0</v>
      </c>
      <c r="I299" s="7"/>
      <c r="J299" s="7">
        <f t="shared" si="28"/>
        <v>0</v>
      </c>
      <c r="K299" s="7"/>
      <c r="L299" s="6">
        <f t="shared" si="36"/>
        <v>0</v>
      </c>
      <c r="M299" s="6">
        <f t="shared" si="35"/>
        <v>0</v>
      </c>
      <c r="N299" s="6" t="e">
        <f t="shared" si="29"/>
        <v>#DIV/0!</v>
      </c>
    </row>
    <row r="300" spans="1:14" x14ac:dyDescent="0.25">
      <c r="A300" s="9" t="s">
        <v>169</v>
      </c>
      <c r="B300" s="8">
        <v>0</v>
      </c>
      <c r="C300" s="8">
        <v>0</v>
      </c>
      <c r="D300" s="8">
        <v>0</v>
      </c>
      <c r="E300" s="8">
        <v>0</v>
      </c>
      <c r="F300" s="8">
        <v>0</v>
      </c>
      <c r="G300" s="8">
        <v>0</v>
      </c>
      <c r="H300" s="7">
        <f t="shared" si="27"/>
        <v>0</v>
      </c>
      <c r="I300" s="7"/>
      <c r="J300" s="7">
        <f t="shared" si="28"/>
        <v>0</v>
      </c>
      <c r="K300" s="7"/>
      <c r="L300" s="6">
        <f t="shared" si="36"/>
        <v>0</v>
      </c>
      <c r="M300" s="6">
        <f t="shared" si="35"/>
        <v>0</v>
      </c>
      <c r="N300" s="6" t="e">
        <f t="shared" si="29"/>
        <v>#DIV/0!</v>
      </c>
    </row>
    <row r="301" spans="1:14" x14ac:dyDescent="0.25">
      <c r="A301" s="9" t="s">
        <v>168</v>
      </c>
      <c r="B301" s="8">
        <v>0</v>
      </c>
      <c r="C301" s="8">
        <v>0</v>
      </c>
      <c r="D301" s="8">
        <v>3</v>
      </c>
      <c r="E301" s="8">
        <v>0</v>
      </c>
      <c r="F301" s="8">
        <v>0</v>
      </c>
      <c r="G301" s="8">
        <v>1</v>
      </c>
      <c r="H301" s="7">
        <f t="shared" si="27"/>
        <v>1</v>
      </c>
      <c r="I301" s="7"/>
      <c r="J301" s="7">
        <f t="shared" si="28"/>
        <v>0.33333333333333331</v>
      </c>
      <c r="K301" s="7"/>
      <c r="L301" s="6">
        <f t="shared" si="36"/>
        <v>5.2626985627131763E-8</v>
      </c>
      <c r="M301" s="6">
        <f t="shared" si="35"/>
        <v>2.8559491519958698E-8</v>
      </c>
      <c r="N301" s="6">
        <f t="shared" si="29"/>
        <v>-0.88183246888348865</v>
      </c>
    </row>
    <row r="302" spans="1:14" x14ac:dyDescent="0.25">
      <c r="A302" s="9" t="s">
        <v>167</v>
      </c>
      <c r="B302" s="8">
        <v>0</v>
      </c>
      <c r="C302" s="8">
        <v>4</v>
      </c>
      <c r="D302" s="8">
        <v>2</v>
      </c>
      <c r="E302" s="8">
        <v>5</v>
      </c>
      <c r="F302" s="8">
        <v>3</v>
      </c>
      <c r="G302" s="8">
        <v>3</v>
      </c>
      <c r="H302" s="7">
        <f t="shared" ref="H302:H365" si="37">AVERAGE(B302:D302)</f>
        <v>2</v>
      </c>
      <c r="I302" s="7"/>
      <c r="J302" s="7">
        <f t="shared" ref="J302:J365" si="38">AVERAGE(E302:G302)</f>
        <v>3.6666666666666665</v>
      </c>
      <c r="K302" s="7"/>
      <c r="L302" s="6">
        <f t="shared" si="36"/>
        <v>1.0525397125426353E-7</v>
      </c>
      <c r="M302" s="6">
        <f t="shared" si="35"/>
        <v>3.1415440671954569E-7</v>
      </c>
      <c r="N302" s="6">
        <f t="shared" ref="N302:N365" si="39">LOG(M302/L302,2)</f>
        <v>1.5775991497538087</v>
      </c>
    </row>
    <row r="303" spans="1:14" x14ac:dyDescent="0.25">
      <c r="A303" s="9" t="s">
        <v>166</v>
      </c>
      <c r="B303" s="8">
        <v>0</v>
      </c>
      <c r="C303" s="8">
        <v>1</v>
      </c>
      <c r="D303" s="8">
        <v>0</v>
      </c>
      <c r="E303" s="8">
        <v>0</v>
      </c>
      <c r="F303" s="8">
        <v>0</v>
      </c>
      <c r="G303" s="8">
        <v>0</v>
      </c>
      <c r="H303" s="7">
        <f t="shared" si="37"/>
        <v>0.33333333333333331</v>
      </c>
      <c r="I303" s="7"/>
      <c r="J303" s="7">
        <f t="shared" si="38"/>
        <v>0</v>
      </c>
      <c r="K303" s="7">
        <v>0.33</v>
      </c>
      <c r="L303" s="6">
        <f t="shared" si="36"/>
        <v>1.7542328542377253E-8</v>
      </c>
      <c r="M303" s="6">
        <f>K303/11671543</f>
        <v>2.8273896604759117E-8</v>
      </c>
      <c r="N303" s="6">
        <f t="shared" si="39"/>
        <v>0.68863046214255297</v>
      </c>
    </row>
    <row r="304" spans="1:14" x14ac:dyDescent="0.25">
      <c r="A304" s="9" t="s">
        <v>165</v>
      </c>
      <c r="B304" s="8">
        <v>0</v>
      </c>
      <c r="C304" s="8">
        <v>4</v>
      </c>
      <c r="D304" s="8">
        <v>0</v>
      </c>
      <c r="E304" s="8">
        <v>0</v>
      </c>
      <c r="F304" s="8">
        <v>0</v>
      </c>
      <c r="G304" s="8">
        <v>0</v>
      </c>
      <c r="H304" s="7">
        <f t="shared" si="37"/>
        <v>1.3333333333333333</v>
      </c>
      <c r="I304" s="7"/>
      <c r="J304" s="7">
        <f t="shared" si="38"/>
        <v>0</v>
      </c>
      <c r="K304" s="7">
        <v>0.33</v>
      </c>
      <c r="L304" s="6">
        <f t="shared" si="36"/>
        <v>7.0169314169509013E-8</v>
      </c>
      <c r="M304" s="6">
        <f>K304/11671543</f>
        <v>2.8273896604759117E-8</v>
      </c>
      <c r="N304" s="6">
        <f t="shared" si="39"/>
        <v>-1.311369537857447</v>
      </c>
    </row>
    <row r="305" spans="1:14" x14ac:dyDescent="0.25">
      <c r="A305" s="9" t="s">
        <v>164</v>
      </c>
      <c r="B305" s="8">
        <v>0</v>
      </c>
      <c r="C305" s="8">
        <v>1</v>
      </c>
      <c r="D305" s="8">
        <v>2</v>
      </c>
      <c r="E305" s="8">
        <v>1</v>
      </c>
      <c r="F305" s="8">
        <v>1</v>
      </c>
      <c r="G305" s="8">
        <v>1</v>
      </c>
      <c r="H305" s="7">
        <f t="shared" si="37"/>
        <v>1</v>
      </c>
      <c r="I305" s="7"/>
      <c r="J305" s="7">
        <f t="shared" si="38"/>
        <v>1</v>
      </c>
      <c r="K305" s="7"/>
      <c r="L305" s="6">
        <f t="shared" si="36"/>
        <v>5.2626985627131763E-8</v>
      </c>
      <c r="M305" s="6">
        <f t="shared" ref="M305:M323" si="40">J305/11671543</f>
        <v>8.5678474559876106E-8</v>
      </c>
      <c r="N305" s="6">
        <f t="shared" si="39"/>
        <v>0.70313003183766798</v>
      </c>
    </row>
    <row r="306" spans="1:14" x14ac:dyDescent="0.25">
      <c r="A306" s="9" t="s">
        <v>163</v>
      </c>
      <c r="B306" s="8">
        <v>0</v>
      </c>
      <c r="C306" s="8">
        <v>4</v>
      </c>
      <c r="D306" s="8">
        <v>0</v>
      </c>
      <c r="E306" s="8">
        <v>1</v>
      </c>
      <c r="F306" s="8">
        <v>0</v>
      </c>
      <c r="G306" s="8">
        <v>0</v>
      </c>
      <c r="H306" s="7">
        <f t="shared" si="37"/>
        <v>1.3333333333333333</v>
      </c>
      <c r="I306" s="7"/>
      <c r="J306" s="7">
        <f t="shared" si="38"/>
        <v>0.33333333333333331</v>
      </c>
      <c r="K306" s="7"/>
      <c r="L306" s="6">
        <f t="shared" si="36"/>
        <v>7.0169314169509013E-8</v>
      </c>
      <c r="M306" s="6">
        <f t="shared" si="40"/>
        <v>2.8559491519958698E-8</v>
      </c>
      <c r="N306" s="6">
        <f t="shared" si="39"/>
        <v>-1.2968699681623324</v>
      </c>
    </row>
    <row r="307" spans="1:14" x14ac:dyDescent="0.25">
      <c r="A307" s="9" t="s">
        <v>162</v>
      </c>
      <c r="B307" s="8">
        <v>0</v>
      </c>
      <c r="C307" s="8">
        <v>0</v>
      </c>
      <c r="D307" s="8">
        <v>0</v>
      </c>
      <c r="E307" s="8">
        <v>0</v>
      </c>
      <c r="F307" s="8">
        <v>0</v>
      </c>
      <c r="G307" s="8">
        <v>0</v>
      </c>
      <c r="H307" s="7">
        <f t="shared" si="37"/>
        <v>0</v>
      </c>
      <c r="I307" s="7"/>
      <c r="J307" s="7">
        <f t="shared" si="38"/>
        <v>0</v>
      </c>
      <c r="K307" s="7"/>
      <c r="L307" s="6">
        <f t="shared" si="36"/>
        <v>0</v>
      </c>
      <c r="M307" s="6">
        <f t="shared" si="40"/>
        <v>0</v>
      </c>
      <c r="N307" s="6" t="e">
        <f t="shared" si="39"/>
        <v>#DIV/0!</v>
      </c>
    </row>
    <row r="308" spans="1:14" x14ac:dyDescent="0.25">
      <c r="A308" s="9" t="s">
        <v>161</v>
      </c>
      <c r="B308" s="8">
        <v>0</v>
      </c>
      <c r="C308" s="8">
        <v>0</v>
      </c>
      <c r="D308" s="8">
        <v>3</v>
      </c>
      <c r="E308" s="8">
        <v>1</v>
      </c>
      <c r="F308" s="8">
        <v>0</v>
      </c>
      <c r="G308" s="8">
        <v>1</v>
      </c>
      <c r="H308" s="7">
        <f t="shared" si="37"/>
        <v>1</v>
      </c>
      <c r="I308" s="7"/>
      <c r="J308" s="7">
        <f t="shared" si="38"/>
        <v>0.66666666666666663</v>
      </c>
      <c r="K308" s="7"/>
      <c r="L308" s="6">
        <f t="shared" si="36"/>
        <v>5.2626985627131763E-8</v>
      </c>
      <c r="M308" s="6">
        <f t="shared" si="40"/>
        <v>5.7118983039917395E-8</v>
      </c>
      <c r="N308" s="6">
        <f t="shared" si="39"/>
        <v>0.1181675311165114</v>
      </c>
    </row>
    <row r="309" spans="1:14" x14ac:dyDescent="0.25">
      <c r="A309" s="9" t="s">
        <v>160</v>
      </c>
      <c r="B309" s="8">
        <v>0</v>
      </c>
      <c r="C309" s="8">
        <v>0</v>
      </c>
      <c r="D309" s="8">
        <v>0</v>
      </c>
      <c r="E309" s="8">
        <v>0</v>
      </c>
      <c r="F309" s="8">
        <v>0</v>
      </c>
      <c r="G309" s="8">
        <v>0</v>
      </c>
      <c r="H309" s="7">
        <f t="shared" si="37"/>
        <v>0</v>
      </c>
      <c r="I309" s="7"/>
      <c r="J309" s="7">
        <f t="shared" si="38"/>
        <v>0</v>
      </c>
      <c r="K309" s="7"/>
      <c r="L309" s="6">
        <f t="shared" si="36"/>
        <v>0</v>
      </c>
      <c r="M309" s="6">
        <f t="shared" si="40"/>
        <v>0</v>
      </c>
      <c r="N309" s="6" t="e">
        <f t="shared" si="39"/>
        <v>#DIV/0!</v>
      </c>
    </row>
    <row r="310" spans="1:14" x14ac:dyDescent="0.25">
      <c r="A310" s="9" t="s">
        <v>159</v>
      </c>
      <c r="B310" s="8">
        <v>0</v>
      </c>
      <c r="C310" s="8">
        <v>0</v>
      </c>
      <c r="D310" s="8">
        <v>0</v>
      </c>
      <c r="E310" s="8">
        <v>0</v>
      </c>
      <c r="F310" s="8">
        <v>0</v>
      </c>
      <c r="G310" s="8">
        <v>0</v>
      </c>
      <c r="H310" s="7">
        <f t="shared" si="37"/>
        <v>0</v>
      </c>
      <c r="I310" s="7"/>
      <c r="J310" s="7">
        <f t="shared" si="38"/>
        <v>0</v>
      </c>
      <c r="K310" s="7"/>
      <c r="L310" s="6">
        <f t="shared" si="36"/>
        <v>0</v>
      </c>
      <c r="M310" s="6">
        <f t="shared" si="40"/>
        <v>0</v>
      </c>
      <c r="N310" s="6" t="e">
        <f t="shared" si="39"/>
        <v>#DIV/0!</v>
      </c>
    </row>
    <row r="311" spans="1:14" x14ac:dyDescent="0.25">
      <c r="A311" s="9" t="s">
        <v>158</v>
      </c>
      <c r="B311" s="8">
        <v>0</v>
      </c>
      <c r="C311" s="8">
        <v>0</v>
      </c>
      <c r="D311" s="8">
        <v>0</v>
      </c>
      <c r="E311" s="8">
        <v>0</v>
      </c>
      <c r="F311" s="8">
        <v>0</v>
      </c>
      <c r="G311" s="8">
        <v>0</v>
      </c>
      <c r="H311" s="7">
        <f t="shared" si="37"/>
        <v>0</v>
      </c>
      <c r="I311" s="7"/>
      <c r="J311" s="7">
        <f t="shared" si="38"/>
        <v>0</v>
      </c>
      <c r="K311" s="7"/>
      <c r="L311" s="6">
        <f t="shared" si="36"/>
        <v>0</v>
      </c>
      <c r="M311" s="6">
        <f t="shared" si="40"/>
        <v>0</v>
      </c>
      <c r="N311" s="6" t="e">
        <f t="shared" si="39"/>
        <v>#DIV/0!</v>
      </c>
    </row>
    <row r="312" spans="1:14" x14ac:dyDescent="0.25">
      <c r="A312" s="9" t="s">
        <v>157</v>
      </c>
      <c r="B312" s="8">
        <v>0</v>
      </c>
      <c r="C312" s="8">
        <v>0</v>
      </c>
      <c r="D312" s="8">
        <v>0</v>
      </c>
      <c r="E312" s="8">
        <v>0</v>
      </c>
      <c r="F312" s="8">
        <v>0</v>
      </c>
      <c r="G312" s="8">
        <v>0</v>
      </c>
      <c r="H312" s="7">
        <f t="shared" si="37"/>
        <v>0</v>
      </c>
      <c r="I312" s="7"/>
      <c r="J312" s="7">
        <f t="shared" si="38"/>
        <v>0</v>
      </c>
      <c r="K312" s="7"/>
      <c r="L312" s="6">
        <f t="shared" si="36"/>
        <v>0</v>
      </c>
      <c r="M312" s="6">
        <f t="shared" si="40"/>
        <v>0</v>
      </c>
      <c r="N312" s="6" t="e">
        <f t="shared" si="39"/>
        <v>#DIV/0!</v>
      </c>
    </row>
    <row r="313" spans="1:14" x14ac:dyDescent="0.25">
      <c r="A313" s="9" t="s">
        <v>156</v>
      </c>
      <c r="B313" s="8">
        <v>0</v>
      </c>
      <c r="C313" s="8">
        <v>0</v>
      </c>
      <c r="D313" s="8">
        <v>0</v>
      </c>
      <c r="E313" s="8">
        <v>0</v>
      </c>
      <c r="F313" s="8">
        <v>0</v>
      </c>
      <c r="G313" s="8">
        <v>0</v>
      </c>
      <c r="H313" s="7">
        <f t="shared" si="37"/>
        <v>0</v>
      </c>
      <c r="I313" s="7"/>
      <c r="J313" s="7">
        <f t="shared" si="38"/>
        <v>0</v>
      </c>
      <c r="K313" s="7"/>
      <c r="L313" s="6">
        <f t="shared" si="36"/>
        <v>0</v>
      </c>
      <c r="M313" s="6">
        <f t="shared" si="40"/>
        <v>0</v>
      </c>
      <c r="N313" s="6" t="e">
        <f t="shared" si="39"/>
        <v>#DIV/0!</v>
      </c>
    </row>
    <row r="314" spans="1:14" x14ac:dyDescent="0.25">
      <c r="A314" s="9" t="s">
        <v>155</v>
      </c>
      <c r="B314" s="8">
        <v>0</v>
      </c>
      <c r="C314" s="8">
        <v>0</v>
      </c>
      <c r="D314" s="8">
        <v>0</v>
      </c>
      <c r="E314" s="8">
        <v>0</v>
      </c>
      <c r="F314" s="8">
        <v>0</v>
      </c>
      <c r="G314" s="8">
        <v>0</v>
      </c>
      <c r="H314" s="7">
        <f t="shared" si="37"/>
        <v>0</v>
      </c>
      <c r="I314" s="7"/>
      <c r="J314" s="7">
        <f t="shared" si="38"/>
        <v>0</v>
      </c>
      <c r="K314" s="7"/>
      <c r="L314" s="6">
        <f t="shared" si="36"/>
        <v>0</v>
      </c>
      <c r="M314" s="6">
        <f t="shared" si="40"/>
        <v>0</v>
      </c>
      <c r="N314" s="6" t="e">
        <f t="shared" si="39"/>
        <v>#DIV/0!</v>
      </c>
    </row>
    <row r="315" spans="1:14" x14ac:dyDescent="0.25">
      <c r="A315" s="9" t="s">
        <v>154</v>
      </c>
      <c r="B315" s="8">
        <v>0</v>
      </c>
      <c r="C315" s="8">
        <v>0</v>
      </c>
      <c r="D315" s="8">
        <v>0</v>
      </c>
      <c r="E315" s="8">
        <v>0</v>
      </c>
      <c r="F315" s="8">
        <v>0</v>
      </c>
      <c r="G315" s="8">
        <v>0</v>
      </c>
      <c r="H315" s="7">
        <f t="shared" si="37"/>
        <v>0</v>
      </c>
      <c r="I315" s="7"/>
      <c r="J315" s="7">
        <f t="shared" si="38"/>
        <v>0</v>
      </c>
      <c r="K315" s="7"/>
      <c r="L315" s="6">
        <f t="shared" si="36"/>
        <v>0</v>
      </c>
      <c r="M315" s="6">
        <f t="shared" si="40"/>
        <v>0</v>
      </c>
      <c r="N315" s="6" t="e">
        <f t="shared" si="39"/>
        <v>#DIV/0!</v>
      </c>
    </row>
    <row r="316" spans="1:14" x14ac:dyDescent="0.25">
      <c r="A316" s="9" t="s">
        <v>153</v>
      </c>
      <c r="B316" s="8">
        <v>0</v>
      </c>
      <c r="C316" s="8">
        <v>21</v>
      </c>
      <c r="D316" s="8">
        <v>1</v>
      </c>
      <c r="E316" s="8">
        <v>3</v>
      </c>
      <c r="F316" s="8">
        <v>9</v>
      </c>
      <c r="G316" s="8">
        <v>14</v>
      </c>
      <c r="H316" s="7">
        <f t="shared" si="37"/>
        <v>7.333333333333333</v>
      </c>
      <c r="I316" s="7"/>
      <c r="J316" s="7">
        <f t="shared" si="38"/>
        <v>8.6666666666666661</v>
      </c>
      <c r="K316" s="7"/>
      <c r="L316" s="6">
        <f t="shared" si="36"/>
        <v>3.8593122793229959E-7</v>
      </c>
      <c r="M316" s="6">
        <f t="shared" si="40"/>
        <v>7.4254677951892622E-7</v>
      </c>
      <c r="N316" s="6">
        <f t="shared" si="39"/>
        <v>0.94413813134146274</v>
      </c>
    </row>
    <row r="317" spans="1:14" x14ac:dyDescent="0.25">
      <c r="A317" s="9" t="s">
        <v>152</v>
      </c>
      <c r="B317" s="8">
        <v>0</v>
      </c>
      <c r="C317" s="8">
        <v>0</v>
      </c>
      <c r="D317" s="8">
        <v>0</v>
      </c>
      <c r="E317" s="8">
        <v>0</v>
      </c>
      <c r="F317" s="8">
        <v>0</v>
      </c>
      <c r="G317" s="8">
        <v>0</v>
      </c>
      <c r="H317" s="7">
        <f t="shared" si="37"/>
        <v>0</v>
      </c>
      <c r="I317" s="7"/>
      <c r="J317" s="7">
        <f t="shared" si="38"/>
        <v>0</v>
      </c>
      <c r="K317" s="7"/>
      <c r="L317" s="6">
        <f t="shared" si="36"/>
        <v>0</v>
      </c>
      <c r="M317" s="6">
        <f t="shared" si="40"/>
        <v>0</v>
      </c>
      <c r="N317" s="6" t="e">
        <f t="shared" si="39"/>
        <v>#DIV/0!</v>
      </c>
    </row>
    <row r="318" spans="1:14" x14ac:dyDescent="0.25">
      <c r="A318" s="9" t="s">
        <v>151</v>
      </c>
      <c r="B318" s="8">
        <v>0</v>
      </c>
      <c r="C318" s="8">
        <v>0</v>
      </c>
      <c r="D318" s="8">
        <v>0</v>
      </c>
      <c r="E318" s="8">
        <v>0</v>
      </c>
      <c r="F318" s="8">
        <v>0</v>
      </c>
      <c r="G318" s="8">
        <v>0</v>
      </c>
      <c r="H318" s="7">
        <f t="shared" si="37"/>
        <v>0</v>
      </c>
      <c r="I318" s="7"/>
      <c r="J318" s="7">
        <f t="shared" si="38"/>
        <v>0</v>
      </c>
      <c r="K318" s="7"/>
      <c r="L318" s="6">
        <f t="shared" si="36"/>
        <v>0</v>
      </c>
      <c r="M318" s="6">
        <f t="shared" si="40"/>
        <v>0</v>
      </c>
      <c r="N318" s="6" t="e">
        <f t="shared" si="39"/>
        <v>#DIV/0!</v>
      </c>
    </row>
    <row r="319" spans="1:14" x14ac:dyDescent="0.25">
      <c r="A319" s="9" t="s">
        <v>150</v>
      </c>
      <c r="B319" s="8">
        <v>0</v>
      </c>
      <c r="C319" s="8">
        <v>2</v>
      </c>
      <c r="D319" s="8">
        <v>3</v>
      </c>
      <c r="E319" s="8">
        <v>1</v>
      </c>
      <c r="F319" s="8">
        <v>0</v>
      </c>
      <c r="G319" s="8">
        <v>1</v>
      </c>
      <c r="H319" s="7">
        <f t="shared" si="37"/>
        <v>1.6666666666666667</v>
      </c>
      <c r="I319" s="7"/>
      <c r="J319" s="7">
        <f t="shared" si="38"/>
        <v>0.66666666666666663</v>
      </c>
      <c r="K319" s="7"/>
      <c r="L319" s="6">
        <f t="shared" si="36"/>
        <v>8.771164271188627E-8</v>
      </c>
      <c r="M319" s="6">
        <f t="shared" si="40"/>
        <v>5.7118983039917395E-8</v>
      </c>
      <c r="N319" s="6">
        <f t="shared" si="39"/>
        <v>-0.61879806304969476</v>
      </c>
    </row>
    <row r="320" spans="1:14" x14ac:dyDescent="0.25">
      <c r="A320" s="9" t="s">
        <v>149</v>
      </c>
      <c r="B320" s="8">
        <v>0</v>
      </c>
      <c r="C320" s="8">
        <v>0</v>
      </c>
      <c r="D320" s="8">
        <v>0</v>
      </c>
      <c r="E320" s="8">
        <v>1</v>
      </c>
      <c r="F320" s="8">
        <v>0</v>
      </c>
      <c r="G320" s="8">
        <v>0</v>
      </c>
      <c r="H320" s="7">
        <f t="shared" si="37"/>
        <v>0</v>
      </c>
      <c r="I320" s="7">
        <v>0.33</v>
      </c>
      <c r="J320" s="7">
        <f t="shared" si="38"/>
        <v>0.33333333333333331</v>
      </c>
      <c r="K320" s="7"/>
      <c r="L320" s="6">
        <f>I320/19001658.3333333</f>
        <v>1.7366905256953482E-8</v>
      </c>
      <c r="M320" s="6">
        <f t="shared" si="40"/>
        <v>2.8559491519958698E-8</v>
      </c>
      <c r="N320" s="6">
        <f t="shared" si="39"/>
        <v>0.71762960153278288</v>
      </c>
    </row>
    <row r="321" spans="1:14" x14ac:dyDescent="0.25">
      <c r="A321" s="9" t="s">
        <v>148</v>
      </c>
      <c r="B321" s="8">
        <v>0</v>
      </c>
      <c r="C321" s="8">
        <v>0</v>
      </c>
      <c r="D321" s="8">
        <v>0</v>
      </c>
      <c r="E321" s="8">
        <v>0</v>
      </c>
      <c r="F321" s="8">
        <v>0</v>
      </c>
      <c r="G321" s="8">
        <v>0</v>
      </c>
      <c r="H321" s="7">
        <f t="shared" si="37"/>
        <v>0</v>
      </c>
      <c r="I321" s="7"/>
      <c r="J321" s="7">
        <f t="shared" si="38"/>
        <v>0</v>
      </c>
      <c r="K321" s="7"/>
      <c r="L321" s="6">
        <f>H321/19001658.3333333</f>
        <v>0</v>
      </c>
      <c r="M321" s="6">
        <f t="shared" si="40"/>
        <v>0</v>
      </c>
      <c r="N321" s="6" t="e">
        <f t="shared" si="39"/>
        <v>#DIV/0!</v>
      </c>
    </row>
    <row r="322" spans="1:14" x14ac:dyDescent="0.25">
      <c r="A322" s="9" t="s">
        <v>147</v>
      </c>
      <c r="B322" s="8">
        <v>0</v>
      </c>
      <c r="C322" s="8">
        <v>0</v>
      </c>
      <c r="D322" s="8">
        <v>0</v>
      </c>
      <c r="E322" s="8">
        <v>0</v>
      </c>
      <c r="F322" s="8">
        <v>0</v>
      </c>
      <c r="G322" s="8">
        <v>0</v>
      </c>
      <c r="H322" s="7">
        <f t="shared" si="37"/>
        <v>0</v>
      </c>
      <c r="I322" s="7"/>
      <c r="J322" s="7">
        <f t="shared" si="38"/>
        <v>0</v>
      </c>
      <c r="K322" s="7"/>
      <c r="L322" s="6">
        <f>H322/19001658.3333333</f>
        <v>0</v>
      </c>
      <c r="M322" s="6">
        <f t="shared" si="40"/>
        <v>0</v>
      </c>
      <c r="N322" s="6" t="e">
        <f t="shared" si="39"/>
        <v>#DIV/0!</v>
      </c>
    </row>
    <row r="323" spans="1:14" x14ac:dyDescent="0.25">
      <c r="A323" s="9" t="s">
        <v>146</v>
      </c>
      <c r="B323" s="8">
        <v>0</v>
      </c>
      <c r="C323" s="8">
        <v>0</v>
      </c>
      <c r="D323" s="8">
        <v>0</v>
      </c>
      <c r="E323" s="8">
        <v>0</v>
      </c>
      <c r="F323" s="8">
        <v>0</v>
      </c>
      <c r="G323" s="8">
        <v>0</v>
      </c>
      <c r="H323" s="7">
        <f t="shared" si="37"/>
        <v>0</v>
      </c>
      <c r="I323" s="7"/>
      <c r="J323" s="7">
        <f t="shared" si="38"/>
        <v>0</v>
      </c>
      <c r="K323" s="7"/>
      <c r="L323" s="6">
        <f>H323/19001658.3333333</f>
        <v>0</v>
      </c>
      <c r="M323" s="6">
        <f t="shared" si="40"/>
        <v>0</v>
      </c>
      <c r="N323" s="6" t="e">
        <f t="shared" si="39"/>
        <v>#DIV/0!</v>
      </c>
    </row>
    <row r="324" spans="1:14" x14ac:dyDescent="0.25">
      <c r="A324" s="9" t="s">
        <v>145</v>
      </c>
      <c r="B324" s="8">
        <v>0</v>
      </c>
      <c r="C324" s="8">
        <v>2</v>
      </c>
      <c r="D324" s="8">
        <v>0</v>
      </c>
      <c r="E324" s="8">
        <v>0</v>
      </c>
      <c r="F324" s="8">
        <v>0</v>
      </c>
      <c r="G324" s="8">
        <v>0</v>
      </c>
      <c r="H324" s="7">
        <f t="shared" si="37"/>
        <v>0.66666666666666663</v>
      </c>
      <c r="I324" s="7"/>
      <c r="J324" s="7">
        <f t="shared" si="38"/>
        <v>0</v>
      </c>
      <c r="K324" s="7">
        <v>0.33</v>
      </c>
      <c r="L324" s="6">
        <f>H324/19001658.3333333</f>
        <v>3.5084657084754506E-8</v>
      </c>
      <c r="M324" s="6">
        <f>K324/11671543</f>
        <v>2.8273896604759117E-8</v>
      </c>
      <c r="N324" s="6">
        <f t="shared" si="39"/>
        <v>-0.31136953785744709</v>
      </c>
    </row>
    <row r="325" spans="1:14" x14ac:dyDescent="0.25">
      <c r="A325" s="9" t="s">
        <v>144</v>
      </c>
      <c r="B325" s="8">
        <v>0</v>
      </c>
      <c r="C325" s="8">
        <v>0</v>
      </c>
      <c r="D325" s="8">
        <v>0</v>
      </c>
      <c r="E325" s="8">
        <v>2</v>
      </c>
      <c r="F325" s="8">
        <v>0</v>
      </c>
      <c r="G325" s="8">
        <v>2</v>
      </c>
      <c r="H325" s="7">
        <f t="shared" si="37"/>
        <v>0</v>
      </c>
      <c r="I325" s="7">
        <v>0.33</v>
      </c>
      <c r="J325" s="7">
        <f t="shared" si="38"/>
        <v>1.3333333333333333</v>
      </c>
      <c r="K325" s="7"/>
      <c r="L325" s="6">
        <f>I325/19001658.3333333</f>
        <v>1.7366905256953482E-8</v>
      </c>
      <c r="M325" s="6">
        <f t="shared" ref="M325:M336" si="41">J325/11671543</f>
        <v>1.1423796607983479E-7</v>
      </c>
      <c r="N325" s="6">
        <f t="shared" si="39"/>
        <v>2.7176296015327832</v>
      </c>
    </row>
    <row r="326" spans="1:14" x14ac:dyDescent="0.25">
      <c r="A326" s="9" t="s">
        <v>143</v>
      </c>
      <c r="B326" s="8">
        <v>0</v>
      </c>
      <c r="C326" s="8">
        <v>0</v>
      </c>
      <c r="D326" s="8">
        <v>0</v>
      </c>
      <c r="E326" s="8">
        <v>1</v>
      </c>
      <c r="F326" s="8">
        <v>0</v>
      </c>
      <c r="G326" s="8">
        <v>0</v>
      </c>
      <c r="H326" s="7">
        <f t="shared" si="37"/>
        <v>0</v>
      </c>
      <c r="I326" s="7">
        <v>0.33</v>
      </c>
      <c r="J326" s="7">
        <f t="shared" si="38"/>
        <v>0.33333333333333331</v>
      </c>
      <c r="K326" s="7"/>
      <c r="L326" s="6">
        <f>I326/19001658.3333333</f>
        <v>1.7366905256953482E-8</v>
      </c>
      <c r="M326" s="6">
        <f t="shared" si="41"/>
        <v>2.8559491519958698E-8</v>
      </c>
      <c r="N326" s="6">
        <f t="shared" si="39"/>
        <v>0.71762960153278288</v>
      </c>
    </row>
    <row r="327" spans="1:14" x14ac:dyDescent="0.25">
      <c r="A327" s="9" t="s">
        <v>142</v>
      </c>
      <c r="B327" s="8">
        <v>0</v>
      </c>
      <c r="C327" s="8">
        <v>0</v>
      </c>
      <c r="D327" s="8">
        <v>0</v>
      </c>
      <c r="E327" s="8">
        <v>0</v>
      </c>
      <c r="F327" s="8">
        <v>0</v>
      </c>
      <c r="G327" s="8">
        <v>0</v>
      </c>
      <c r="H327" s="7">
        <f t="shared" si="37"/>
        <v>0</v>
      </c>
      <c r="I327" s="7"/>
      <c r="J327" s="7">
        <f t="shared" si="38"/>
        <v>0</v>
      </c>
      <c r="K327" s="7"/>
      <c r="L327" s="6">
        <f>H327/19001658.3333333</f>
        <v>0</v>
      </c>
      <c r="M327" s="6">
        <f t="shared" si="41"/>
        <v>0</v>
      </c>
      <c r="N327" s="6" t="e">
        <f t="shared" si="39"/>
        <v>#DIV/0!</v>
      </c>
    </row>
    <row r="328" spans="1:14" x14ac:dyDescent="0.25">
      <c r="A328" s="9" t="s">
        <v>141</v>
      </c>
      <c r="B328" s="8">
        <v>0</v>
      </c>
      <c r="C328" s="8">
        <v>0</v>
      </c>
      <c r="D328" s="8">
        <v>0</v>
      </c>
      <c r="E328" s="8">
        <v>0</v>
      </c>
      <c r="F328" s="8">
        <v>0</v>
      </c>
      <c r="G328" s="8">
        <v>0</v>
      </c>
      <c r="H328" s="7">
        <f t="shared" si="37"/>
        <v>0</v>
      </c>
      <c r="I328" s="7"/>
      <c r="J328" s="7">
        <f t="shared" si="38"/>
        <v>0</v>
      </c>
      <c r="K328" s="7"/>
      <c r="L328" s="6">
        <f>H328/19001658.3333333</f>
        <v>0</v>
      </c>
      <c r="M328" s="6">
        <f t="shared" si="41"/>
        <v>0</v>
      </c>
      <c r="N328" s="6" t="e">
        <f t="shared" si="39"/>
        <v>#DIV/0!</v>
      </c>
    </row>
    <row r="329" spans="1:14" x14ac:dyDescent="0.25">
      <c r="A329" s="9" t="s">
        <v>140</v>
      </c>
      <c r="B329" s="8">
        <v>0</v>
      </c>
      <c r="C329" s="8">
        <v>0</v>
      </c>
      <c r="D329" s="8">
        <v>0</v>
      </c>
      <c r="E329" s="8">
        <v>0</v>
      </c>
      <c r="F329" s="8">
        <v>0</v>
      </c>
      <c r="G329" s="8">
        <v>0</v>
      </c>
      <c r="H329" s="7">
        <f t="shared" si="37"/>
        <v>0</v>
      </c>
      <c r="I329" s="7"/>
      <c r="J329" s="7">
        <f t="shared" si="38"/>
        <v>0</v>
      </c>
      <c r="K329" s="7"/>
      <c r="L329" s="6">
        <f>H329/19001658.3333333</f>
        <v>0</v>
      </c>
      <c r="M329" s="6">
        <f t="shared" si="41"/>
        <v>0</v>
      </c>
      <c r="N329" s="6" t="e">
        <f t="shared" si="39"/>
        <v>#DIV/0!</v>
      </c>
    </row>
    <row r="330" spans="1:14" x14ac:dyDescent="0.25">
      <c r="A330" s="9" t="s">
        <v>139</v>
      </c>
      <c r="B330" s="8">
        <v>0</v>
      </c>
      <c r="C330" s="8">
        <v>0</v>
      </c>
      <c r="D330" s="8">
        <v>0</v>
      </c>
      <c r="E330" s="8">
        <v>0</v>
      </c>
      <c r="F330" s="8">
        <v>2</v>
      </c>
      <c r="G330" s="8">
        <v>0</v>
      </c>
      <c r="H330" s="7">
        <f t="shared" si="37"/>
        <v>0</v>
      </c>
      <c r="I330" s="7">
        <v>0.33</v>
      </c>
      <c r="J330" s="7">
        <f t="shared" si="38"/>
        <v>0.66666666666666663</v>
      </c>
      <c r="K330" s="7"/>
      <c r="L330" s="6">
        <f>I330/19001658.3333333</f>
        <v>1.7366905256953482E-8</v>
      </c>
      <c r="M330" s="6">
        <f t="shared" si="41"/>
        <v>5.7118983039917395E-8</v>
      </c>
      <c r="N330" s="6">
        <f t="shared" si="39"/>
        <v>1.7176296015327828</v>
      </c>
    </row>
    <row r="331" spans="1:14" x14ac:dyDescent="0.25">
      <c r="A331" s="9" t="s">
        <v>138</v>
      </c>
      <c r="B331" s="8">
        <v>0</v>
      </c>
      <c r="C331" s="8">
        <v>0</v>
      </c>
      <c r="D331" s="8">
        <v>0</v>
      </c>
      <c r="E331" s="8">
        <v>0</v>
      </c>
      <c r="F331" s="8">
        <v>0</v>
      </c>
      <c r="G331" s="8">
        <v>0</v>
      </c>
      <c r="H331" s="7">
        <f t="shared" si="37"/>
        <v>0</v>
      </c>
      <c r="I331" s="7"/>
      <c r="J331" s="7">
        <f t="shared" si="38"/>
        <v>0</v>
      </c>
      <c r="K331" s="7"/>
      <c r="L331" s="6">
        <f>H331/19001658.3333333</f>
        <v>0</v>
      </c>
      <c r="M331" s="6">
        <f t="shared" si="41"/>
        <v>0</v>
      </c>
      <c r="N331" s="6" t="e">
        <f t="shared" si="39"/>
        <v>#DIV/0!</v>
      </c>
    </row>
    <row r="332" spans="1:14" x14ac:dyDescent="0.25">
      <c r="A332" s="9" t="s">
        <v>137</v>
      </c>
      <c r="B332" s="8">
        <v>0</v>
      </c>
      <c r="C332" s="8">
        <v>0</v>
      </c>
      <c r="D332" s="8">
        <v>3</v>
      </c>
      <c r="E332" s="8">
        <v>1</v>
      </c>
      <c r="F332" s="8">
        <v>0</v>
      </c>
      <c r="G332" s="8">
        <v>0</v>
      </c>
      <c r="H332" s="7">
        <f t="shared" si="37"/>
        <v>1</v>
      </c>
      <c r="I332" s="7"/>
      <c r="J332" s="7">
        <f t="shared" si="38"/>
        <v>0.33333333333333331</v>
      </c>
      <c r="K332" s="7"/>
      <c r="L332" s="6">
        <f>H332/19001658.3333333</f>
        <v>5.2626985627131763E-8</v>
      </c>
      <c r="M332" s="6">
        <f t="shared" si="41"/>
        <v>2.8559491519958698E-8</v>
      </c>
      <c r="N332" s="6">
        <f t="shared" si="39"/>
        <v>-0.88183246888348865</v>
      </c>
    </row>
    <row r="333" spans="1:14" x14ac:dyDescent="0.25">
      <c r="A333" s="9" t="s">
        <v>136</v>
      </c>
      <c r="B333" s="8">
        <v>0</v>
      </c>
      <c r="C333" s="8">
        <v>0</v>
      </c>
      <c r="D333" s="8">
        <v>0</v>
      </c>
      <c r="E333" s="8">
        <v>1</v>
      </c>
      <c r="F333" s="8">
        <v>0</v>
      </c>
      <c r="G333" s="8">
        <v>0</v>
      </c>
      <c r="H333" s="7">
        <f t="shared" si="37"/>
        <v>0</v>
      </c>
      <c r="I333" s="7">
        <v>0.33</v>
      </c>
      <c r="J333" s="7">
        <f t="shared" si="38"/>
        <v>0.33333333333333331</v>
      </c>
      <c r="K333" s="7"/>
      <c r="L333" s="6">
        <f>I333/19001658.3333333</f>
        <v>1.7366905256953482E-8</v>
      </c>
      <c r="M333" s="6">
        <f t="shared" si="41"/>
        <v>2.8559491519958698E-8</v>
      </c>
      <c r="N333" s="6">
        <f t="shared" si="39"/>
        <v>0.71762960153278288</v>
      </c>
    </row>
    <row r="334" spans="1:14" x14ac:dyDescent="0.25">
      <c r="A334" s="9" t="s">
        <v>135</v>
      </c>
      <c r="B334" s="8">
        <v>0</v>
      </c>
      <c r="C334" s="8">
        <v>0</v>
      </c>
      <c r="D334" s="8">
        <v>0</v>
      </c>
      <c r="E334" s="8">
        <v>0</v>
      </c>
      <c r="F334" s="8">
        <v>0</v>
      </c>
      <c r="G334" s="8">
        <v>0</v>
      </c>
      <c r="H334" s="7">
        <f t="shared" si="37"/>
        <v>0</v>
      </c>
      <c r="I334" s="7"/>
      <c r="J334" s="7">
        <f t="shared" si="38"/>
        <v>0</v>
      </c>
      <c r="K334" s="7"/>
      <c r="L334" s="6">
        <f>H334/19001658.3333333</f>
        <v>0</v>
      </c>
      <c r="M334" s="6">
        <f t="shared" si="41"/>
        <v>0</v>
      </c>
      <c r="N334" s="6" t="e">
        <f t="shared" si="39"/>
        <v>#DIV/0!</v>
      </c>
    </row>
    <row r="335" spans="1:14" x14ac:dyDescent="0.25">
      <c r="A335" s="9" t="s">
        <v>134</v>
      </c>
      <c r="B335" s="8">
        <v>0</v>
      </c>
      <c r="C335" s="8">
        <v>0</v>
      </c>
      <c r="D335" s="8">
        <v>0</v>
      </c>
      <c r="E335" s="8">
        <v>0</v>
      </c>
      <c r="F335" s="8">
        <v>0</v>
      </c>
      <c r="G335" s="8">
        <v>0</v>
      </c>
      <c r="H335" s="7">
        <f t="shared" si="37"/>
        <v>0</v>
      </c>
      <c r="I335" s="7"/>
      <c r="J335" s="7">
        <f t="shared" si="38"/>
        <v>0</v>
      </c>
      <c r="K335" s="7"/>
      <c r="L335" s="6">
        <f>H335/19001658.3333333</f>
        <v>0</v>
      </c>
      <c r="M335" s="6">
        <f t="shared" si="41"/>
        <v>0</v>
      </c>
      <c r="N335" s="6" t="e">
        <f t="shared" si="39"/>
        <v>#DIV/0!</v>
      </c>
    </row>
    <row r="336" spans="1:14" x14ac:dyDescent="0.25">
      <c r="A336" s="9" t="s">
        <v>133</v>
      </c>
      <c r="B336" s="8">
        <v>0</v>
      </c>
      <c r="C336" s="8">
        <v>0</v>
      </c>
      <c r="D336" s="8">
        <v>0</v>
      </c>
      <c r="E336" s="8">
        <v>1</v>
      </c>
      <c r="F336" s="8">
        <v>0</v>
      </c>
      <c r="G336" s="8">
        <v>0</v>
      </c>
      <c r="H336" s="7">
        <f t="shared" si="37"/>
        <v>0</v>
      </c>
      <c r="I336" s="7">
        <v>0.33</v>
      </c>
      <c r="J336" s="7">
        <f t="shared" si="38"/>
        <v>0.33333333333333331</v>
      </c>
      <c r="K336" s="7"/>
      <c r="L336" s="6">
        <f>I336/19001658.3333333</f>
        <v>1.7366905256953482E-8</v>
      </c>
      <c r="M336" s="6">
        <f t="shared" si="41"/>
        <v>2.8559491519958698E-8</v>
      </c>
      <c r="N336" s="6">
        <f t="shared" si="39"/>
        <v>0.71762960153278288</v>
      </c>
    </row>
    <row r="337" spans="1:14" x14ac:dyDescent="0.25">
      <c r="A337" s="9" t="s">
        <v>132</v>
      </c>
      <c r="B337" s="8">
        <v>0</v>
      </c>
      <c r="C337" s="8">
        <v>1</v>
      </c>
      <c r="D337" s="8">
        <v>0</v>
      </c>
      <c r="E337" s="8">
        <v>0</v>
      </c>
      <c r="F337" s="8">
        <v>0</v>
      </c>
      <c r="G337" s="8">
        <v>0</v>
      </c>
      <c r="H337" s="7">
        <f t="shared" si="37"/>
        <v>0.33333333333333331</v>
      </c>
      <c r="I337" s="7"/>
      <c r="J337" s="7">
        <f t="shared" si="38"/>
        <v>0</v>
      </c>
      <c r="K337" s="7">
        <v>0.33</v>
      </c>
      <c r="L337" s="6">
        <f>H337/19001658.3333333</f>
        <v>1.7542328542377253E-8</v>
      </c>
      <c r="M337" s="6">
        <f>K337/11671543</f>
        <v>2.8273896604759117E-8</v>
      </c>
      <c r="N337" s="6">
        <f t="shared" si="39"/>
        <v>0.68863046214255297</v>
      </c>
    </row>
    <row r="338" spans="1:14" x14ac:dyDescent="0.25">
      <c r="A338" s="9" t="s">
        <v>131</v>
      </c>
      <c r="B338" s="8">
        <v>0</v>
      </c>
      <c r="C338" s="8">
        <v>0</v>
      </c>
      <c r="D338" s="8">
        <v>0</v>
      </c>
      <c r="E338" s="8">
        <v>1</v>
      </c>
      <c r="F338" s="8">
        <v>0</v>
      </c>
      <c r="G338" s="8">
        <v>0</v>
      </c>
      <c r="H338" s="7">
        <f t="shared" si="37"/>
        <v>0</v>
      </c>
      <c r="I338" s="7">
        <v>0.33</v>
      </c>
      <c r="J338" s="7">
        <f t="shared" si="38"/>
        <v>0.33333333333333331</v>
      </c>
      <c r="K338" s="7"/>
      <c r="L338" s="6">
        <f>I338/19001658.3333333</f>
        <v>1.7366905256953482E-8</v>
      </c>
      <c r="M338" s="6">
        <f>J338/11671543</f>
        <v>2.8559491519958698E-8</v>
      </c>
      <c r="N338" s="6">
        <f t="shared" si="39"/>
        <v>0.71762960153278288</v>
      </c>
    </row>
    <row r="339" spans="1:14" x14ac:dyDescent="0.25">
      <c r="A339" s="9" t="s">
        <v>130</v>
      </c>
      <c r="B339" s="8">
        <v>0</v>
      </c>
      <c r="C339" s="8">
        <v>0</v>
      </c>
      <c r="D339" s="8">
        <v>0</v>
      </c>
      <c r="E339" s="8">
        <v>0</v>
      </c>
      <c r="F339" s="8">
        <v>0</v>
      </c>
      <c r="G339" s="8">
        <v>0</v>
      </c>
      <c r="H339" s="7">
        <f t="shared" si="37"/>
        <v>0</v>
      </c>
      <c r="I339" s="7"/>
      <c r="J339" s="7">
        <f t="shared" si="38"/>
        <v>0</v>
      </c>
      <c r="K339" s="7"/>
      <c r="L339" s="6">
        <f>H339/19001658.3333333</f>
        <v>0</v>
      </c>
      <c r="M339" s="6">
        <f>J339/11671543</f>
        <v>0</v>
      </c>
      <c r="N339" s="6" t="e">
        <f t="shared" si="39"/>
        <v>#DIV/0!</v>
      </c>
    </row>
    <row r="340" spans="1:14" x14ac:dyDescent="0.25">
      <c r="A340" s="9" t="s">
        <v>129</v>
      </c>
      <c r="B340" s="8">
        <v>0</v>
      </c>
      <c r="C340" s="8">
        <v>2</v>
      </c>
      <c r="D340" s="8">
        <v>1</v>
      </c>
      <c r="E340" s="8">
        <v>0</v>
      </c>
      <c r="F340" s="8">
        <v>1</v>
      </c>
      <c r="G340" s="8">
        <v>0</v>
      </c>
      <c r="H340" s="7">
        <f t="shared" si="37"/>
        <v>1</v>
      </c>
      <c r="I340" s="7"/>
      <c r="J340" s="7">
        <f t="shared" si="38"/>
        <v>0.33333333333333331</v>
      </c>
      <c r="K340" s="7"/>
      <c r="L340" s="6">
        <f>H340/19001658.3333333</f>
        <v>5.2626985627131763E-8</v>
      </c>
      <c r="M340" s="6">
        <f>J340/11671543</f>
        <v>2.8559491519958698E-8</v>
      </c>
      <c r="N340" s="6">
        <f t="shared" si="39"/>
        <v>-0.88183246888348865</v>
      </c>
    </row>
    <row r="341" spans="1:14" x14ac:dyDescent="0.25">
      <c r="A341" s="9" t="s">
        <v>128</v>
      </c>
      <c r="B341" s="8">
        <v>0</v>
      </c>
      <c r="C341" s="8">
        <v>0</v>
      </c>
      <c r="D341" s="8">
        <v>0</v>
      </c>
      <c r="E341" s="8">
        <v>0</v>
      </c>
      <c r="F341" s="8">
        <v>1</v>
      </c>
      <c r="G341" s="8">
        <v>0</v>
      </c>
      <c r="H341" s="7">
        <f t="shared" si="37"/>
        <v>0</v>
      </c>
      <c r="I341" s="7">
        <v>0.33</v>
      </c>
      <c r="J341" s="7">
        <f t="shared" si="38"/>
        <v>0.33333333333333331</v>
      </c>
      <c r="K341" s="7"/>
      <c r="L341" s="6">
        <f>I341/19001658.3333333</f>
        <v>1.7366905256953482E-8</v>
      </c>
      <c r="M341" s="6">
        <f>J341/11671543</f>
        <v>2.8559491519958698E-8</v>
      </c>
      <c r="N341" s="6">
        <f t="shared" si="39"/>
        <v>0.71762960153278288</v>
      </c>
    </row>
    <row r="342" spans="1:14" x14ac:dyDescent="0.25">
      <c r="A342" s="9" t="s">
        <v>127</v>
      </c>
      <c r="B342" s="8">
        <v>0</v>
      </c>
      <c r="C342" s="8">
        <v>0</v>
      </c>
      <c r="D342" s="8">
        <v>0</v>
      </c>
      <c r="E342" s="8">
        <v>0</v>
      </c>
      <c r="F342" s="8">
        <v>0</v>
      </c>
      <c r="G342" s="8">
        <v>0</v>
      </c>
      <c r="H342" s="7">
        <f t="shared" si="37"/>
        <v>0</v>
      </c>
      <c r="I342" s="7"/>
      <c r="J342" s="7">
        <f t="shared" si="38"/>
        <v>0</v>
      </c>
      <c r="K342" s="7"/>
      <c r="L342" s="6">
        <f>H342/19001658.3333333</f>
        <v>0</v>
      </c>
      <c r="M342" s="6">
        <f>J342/11671543</f>
        <v>0</v>
      </c>
      <c r="N342" s="6" t="e">
        <f t="shared" si="39"/>
        <v>#DIV/0!</v>
      </c>
    </row>
    <row r="343" spans="1:14" x14ac:dyDescent="0.25">
      <c r="A343" s="9" t="s">
        <v>126</v>
      </c>
      <c r="B343" s="8">
        <v>0</v>
      </c>
      <c r="C343" s="8">
        <v>0</v>
      </c>
      <c r="D343" s="8">
        <v>1</v>
      </c>
      <c r="E343" s="8">
        <v>0</v>
      </c>
      <c r="F343" s="8">
        <v>0</v>
      </c>
      <c r="G343" s="8">
        <v>0</v>
      </c>
      <c r="H343" s="7">
        <f t="shared" si="37"/>
        <v>0.33333333333333331</v>
      </c>
      <c r="I343" s="7"/>
      <c r="J343" s="7">
        <f t="shared" si="38"/>
        <v>0</v>
      </c>
      <c r="K343" s="7">
        <v>0.33</v>
      </c>
      <c r="L343" s="6">
        <f>H343/19001658.3333333</f>
        <v>1.7542328542377253E-8</v>
      </c>
      <c r="M343" s="6">
        <f>K343/11671543</f>
        <v>2.8273896604759117E-8</v>
      </c>
      <c r="N343" s="6">
        <f t="shared" si="39"/>
        <v>0.68863046214255297</v>
      </c>
    </row>
    <row r="344" spans="1:14" x14ac:dyDescent="0.25">
      <c r="A344" s="9" t="s">
        <v>125</v>
      </c>
      <c r="B344" s="8">
        <v>0</v>
      </c>
      <c r="C344" s="8">
        <v>0</v>
      </c>
      <c r="D344" s="8">
        <v>0</v>
      </c>
      <c r="E344" s="8">
        <v>1</v>
      </c>
      <c r="F344" s="8">
        <v>0</v>
      </c>
      <c r="G344" s="8">
        <v>0</v>
      </c>
      <c r="H344" s="7">
        <f t="shared" si="37"/>
        <v>0</v>
      </c>
      <c r="I344" s="7">
        <v>0.33</v>
      </c>
      <c r="J344" s="7">
        <f t="shared" si="38"/>
        <v>0.33333333333333331</v>
      </c>
      <c r="K344" s="7"/>
      <c r="L344" s="6">
        <f>I344/19001658.3333333</f>
        <v>1.7366905256953482E-8</v>
      </c>
      <c r="M344" s="6">
        <f t="shared" ref="M344:M349" si="42">J344/11671543</f>
        <v>2.8559491519958698E-8</v>
      </c>
      <c r="N344" s="6">
        <f t="shared" si="39"/>
        <v>0.71762960153278288</v>
      </c>
    </row>
    <row r="345" spans="1:14" x14ac:dyDescent="0.25">
      <c r="A345" s="9" t="s">
        <v>124</v>
      </c>
      <c r="B345" s="8">
        <v>0</v>
      </c>
      <c r="C345" s="8">
        <v>0</v>
      </c>
      <c r="D345" s="8">
        <v>0</v>
      </c>
      <c r="E345" s="8">
        <v>0</v>
      </c>
      <c r="F345" s="8">
        <v>0</v>
      </c>
      <c r="G345" s="8">
        <v>0</v>
      </c>
      <c r="H345" s="7">
        <f t="shared" si="37"/>
        <v>0</v>
      </c>
      <c r="I345" s="7"/>
      <c r="J345" s="7">
        <f t="shared" si="38"/>
        <v>0</v>
      </c>
      <c r="K345" s="7"/>
      <c r="L345" s="6">
        <f t="shared" ref="L345:L356" si="43">H345/19001658.3333333</f>
        <v>0</v>
      </c>
      <c r="M345" s="6">
        <f t="shared" si="42"/>
        <v>0</v>
      </c>
      <c r="N345" s="6" t="e">
        <f t="shared" si="39"/>
        <v>#DIV/0!</v>
      </c>
    </row>
    <row r="346" spans="1:14" x14ac:dyDescent="0.25">
      <c r="A346" s="9" t="s">
        <v>123</v>
      </c>
      <c r="B346" s="8">
        <v>0</v>
      </c>
      <c r="C346" s="8">
        <v>4</v>
      </c>
      <c r="D346" s="8">
        <v>11</v>
      </c>
      <c r="E346" s="8">
        <v>2</v>
      </c>
      <c r="F346" s="8">
        <v>4</v>
      </c>
      <c r="G346" s="8">
        <v>2</v>
      </c>
      <c r="H346" s="7">
        <f t="shared" si="37"/>
        <v>5</v>
      </c>
      <c r="I346" s="7"/>
      <c r="J346" s="7">
        <f t="shared" si="38"/>
        <v>2.6666666666666665</v>
      </c>
      <c r="K346" s="7"/>
      <c r="L346" s="6">
        <f t="shared" si="43"/>
        <v>2.6313492813565882E-7</v>
      </c>
      <c r="M346" s="6">
        <f t="shared" si="42"/>
        <v>2.2847593215966958E-7</v>
      </c>
      <c r="N346" s="6">
        <f t="shared" si="39"/>
        <v>-0.20376056377085092</v>
      </c>
    </row>
    <row r="347" spans="1:14" x14ac:dyDescent="0.25">
      <c r="A347" s="9" t="s">
        <v>122</v>
      </c>
      <c r="B347" s="8">
        <v>0</v>
      </c>
      <c r="C347" s="8">
        <v>0</v>
      </c>
      <c r="D347" s="8">
        <v>0</v>
      </c>
      <c r="E347" s="8">
        <v>0</v>
      </c>
      <c r="F347" s="8">
        <v>0</v>
      </c>
      <c r="G347" s="8">
        <v>0</v>
      </c>
      <c r="H347" s="7">
        <f t="shared" si="37"/>
        <v>0</v>
      </c>
      <c r="I347" s="7"/>
      <c r="J347" s="7">
        <f t="shared" si="38"/>
        <v>0</v>
      </c>
      <c r="K347" s="7"/>
      <c r="L347" s="6">
        <f t="shared" si="43"/>
        <v>0</v>
      </c>
      <c r="M347" s="6">
        <f t="shared" si="42"/>
        <v>0</v>
      </c>
      <c r="N347" s="6" t="e">
        <f t="shared" si="39"/>
        <v>#DIV/0!</v>
      </c>
    </row>
    <row r="348" spans="1:14" x14ac:dyDescent="0.25">
      <c r="A348" s="9" t="s">
        <v>121</v>
      </c>
      <c r="B348" s="8">
        <v>0</v>
      </c>
      <c r="C348" s="8">
        <v>0</v>
      </c>
      <c r="D348" s="8">
        <v>0</v>
      </c>
      <c r="E348" s="8">
        <v>0</v>
      </c>
      <c r="F348" s="8">
        <v>0</v>
      </c>
      <c r="G348" s="8">
        <v>0</v>
      </c>
      <c r="H348" s="7">
        <f t="shared" si="37"/>
        <v>0</v>
      </c>
      <c r="I348" s="7"/>
      <c r="J348" s="7">
        <f t="shared" si="38"/>
        <v>0</v>
      </c>
      <c r="K348" s="7"/>
      <c r="L348" s="6">
        <f t="shared" si="43"/>
        <v>0</v>
      </c>
      <c r="M348" s="6">
        <f t="shared" si="42"/>
        <v>0</v>
      </c>
      <c r="N348" s="6" t="e">
        <f t="shared" si="39"/>
        <v>#DIV/0!</v>
      </c>
    </row>
    <row r="349" spans="1:14" x14ac:dyDescent="0.25">
      <c r="A349" s="9" t="s">
        <v>120</v>
      </c>
      <c r="B349" s="8">
        <v>0</v>
      </c>
      <c r="C349" s="8">
        <v>0</v>
      </c>
      <c r="D349" s="8">
        <v>0</v>
      </c>
      <c r="E349" s="8">
        <v>0</v>
      </c>
      <c r="F349" s="8">
        <v>0</v>
      </c>
      <c r="G349" s="8">
        <v>0</v>
      </c>
      <c r="H349" s="7">
        <f t="shared" si="37"/>
        <v>0</v>
      </c>
      <c r="I349" s="7"/>
      <c r="J349" s="7">
        <f t="shared" si="38"/>
        <v>0</v>
      </c>
      <c r="K349" s="7"/>
      <c r="L349" s="6">
        <f t="shared" si="43"/>
        <v>0</v>
      </c>
      <c r="M349" s="6">
        <f t="shared" si="42"/>
        <v>0</v>
      </c>
      <c r="N349" s="6" t="e">
        <f t="shared" si="39"/>
        <v>#DIV/0!</v>
      </c>
    </row>
    <row r="350" spans="1:14" x14ac:dyDescent="0.25">
      <c r="A350" s="9" t="s">
        <v>119</v>
      </c>
      <c r="B350" s="8">
        <v>0</v>
      </c>
      <c r="C350" s="8">
        <v>0</v>
      </c>
      <c r="D350" s="8">
        <v>1</v>
      </c>
      <c r="E350" s="8">
        <v>0</v>
      </c>
      <c r="F350" s="8">
        <v>0</v>
      </c>
      <c r="G350" s="8">
        <v>0</v>
      </c>
      <c r="H350" s="7">
        <f t="shared" si="37"/>
        <v>0.33333333333333331</v>
      </c>
      <c r="I350" s="7"/>
      <c r="J350" s="7">
        <f t="shared" si="38"/>
        <v>0</v>
      </c>
      <c r="K350" s="7">
        <v>0.33</v>
      </c>
      <c r="L350" s="6">
        <f t="shared" si="43"/>
        <v>1.7542328542377253E-8</v>
      </c>
      <c r="M350" s="6">
        <f>K350/11671543</f>
        <v>2.8273896604759117E-8</v>
      </c>
      <c r="N350" s="6">
        <f t="shared" si="39"/>
        <v>0.68863046214255297</v>
      </c>
    </row>
    <row r="351" spans="1:14" x14ac:dyDescent="0.25">
      <c r="A351" s="9" t="s">
        <v>118</v>
      </c>
      <c r="B351" s="8">
        <v>0</v>
      </c>
      <c r="C351" s="8">
        <v>0</v>
      </c>
      <c r="D351" s="8">
        <v>0</v>
      </c>
      <c r="E351" s="8">
        <v>0</v>
      </c>
      <c r="F351" s="8">
        <v>0</v>
      </c>
      <c r="G351" s="8">
        <v>0</v>
      </c>
      <c r="H351" s="7">
        <f t="shared" si="37"/>
        <v>0</v>
      </c>
      <c r="I351" s="7"/>
      <c r="J351" s="7">
        <f t="shared" si="38"/>
        <v>0</v>
      </c>
      <c r="K351" s="7"/>
      <c r="L351" s="6">
        <f t="shared" si="43"/>
        <v>0</v>
      </c>
      <c r="M351" s="6">
        <f>J351/11671543</f>
        <v>0</v>
      </c>
      <c r="N351" s="6" t="e">
        <f t="shared" si="39"/>
        <v>#DIV/0!</v>
      </c>
    </row>
    <row r="352" spans="1:14" x14ac:dyDescent="0.25">
      <c r="A352" s="9" t="s">
        <v>117</v>
      </c>
      <c r="B352" s="8">
        <v>0</v>
      </c>
      <c r="C352" s="8">
        <v>2</v>
      </c>
      <c r="D352" s="8">
        <v>0</v>
      </c>
      <c r="E352" s="8">
        <v>0</v>
      </c>
      <c r="F352" s="8">
        <v>0</v>
      </c>
      <c r="G352" s="8">
        <v>0</v>
      </c>
      <c r="H352" s="7">
        <f t="shared" si="37"/>
        <v>0.66666666666666663</v>
      </c>
      <c r="I352" s="7"/>
      <c r="J352" s="7">
        <f t="shared" si="38"/>
        <v>0</v>
      </c>
      <c r="K352" s="7">
        <v>0.33</v>
      </c>
      <c r="L352" s="6">
        <f t="shared" si="43"/>
        <v>3.5084657084754506E-8</v>
      </c>
      <c r="M352" s="6">
        <f>K352/11671543</f>
        <v>2.8273896604759117E-8</v>
      </c>
      <c r="N352" s="6">
        <f t="shared" si="39"/>
        <v>-0.31136953785744709</v>
      </c>
    </row>
    <row r="353" spans="1:14" x14ac:dyDescent="0.25">
      <c r="A353" s="9" t="s">
        <v>116</v>
      </c>
      <c r="B353" s="8">
        <v>0</v>
      </c>
      <c r="C353" s="8">
        <v>2</v>
      </c>
      <c r="D353" s="8">
        <v>0</v>
      </c>
      <c r="E353" s="8">
        <v>1</v>
      </c>
      <c r="F353" s="8">
        <v>0</v>
      </c>
      <c r="G353" s="8">
        <v>0</v>
      </c>
      <c r="H353" s="7">
        <f t="shared" si="37"/>
        <v>0.66666666666666663</v>
      </c>
      <c r="I353" s="7"/>
      <c r="J353" s="7">
        <f t="shared" si="38"/>
        <v>0.33333333333333331</v>
      </c>
      <c r="K353" s="7"/>
      <c r="L353" s="6">
        <f t="shared" si="43"/>
        <v>3.5084657084754506E-8</v>
      </c>
      <c r="M353" s="6">
        <f>J353/11671543</f>
        <v>2.8559491519958698E-8</v>
      </c>
      <c r="N353" s="6">
        <f t="shared" si="39"/>
        <v>-0.29686996816233224</v>
      </c>
    </row>
    <row r="354" spans="1:14" x14ac:dyDescent="0.25">
      <c r="A354" s="9" t="s">
        <v>115</v>
      </c>
      <c r="B354" s="8">
        <v>0</v>
      </c>
      <c r="C354" s="8">
        <v>0</v>
      </c>
      <c r="D354" s="8">
        <v>1</v>
      </c>
      <c r="E354" s="8">
        <v>0</v>
      </c>
      <c r="F354" s="8">
        <v>0</v>
      </c>
      <c r="G354" s="8">
        <v>0</v>
      </c>
      <c r="H354" s="7">
        <f t="shared" si="37"/>
        <v>0.33333333333333331</v>
      </c>
      <c r="I354" s="7"/>
      <c r="J354" s="7">
        <f t="shared" si="38"/>
        <v>0</v>
      </c>
      <c r="K354" s="7">
        <v>0.33</v>
      </c>
      <c r="L354" s="6">
        <f t="shared" si="43"/>
        <v>1.7542328542377253E-8</v>
      </c>
      <c r="M354" s="6">
        <f>K354/11671543</f>
        <v>2.8273896604759117E-8</v>
      </c>
      <c r="N354" s="6">
        <f t="shared" si="39"/>
        <v>0.68863046214255297</v>
      </c>
    </row>
    <row r="355" spans="1:14" x14ac:dyDescent="0.25">
      <c r="A355" s="9" t="s">
        <v>114</v>
      </c>
      <c r="B355" s="8">
        <v>0</v>
      </c>
      <c r="C355" s="8">
        <v>1</v>
      </c>
      <c r="D355" s="8">
        <v>0</v>
      </c>
      <c r="E355" s="8">
        <v>1</v>
      </c>
      <c r="F355" s="8">
        <v>0</v>
      </c>
      <c r="G355" s="8">
        <v>0</v>
      </c>
      <c r="H355" s="7">
        <f t="shared" si="37"/>
        <v>0.33333333333333331</v>
      </c>
      <c r="I355" s="7"/>
      <c r="J355" s="7">
        <f t="shared" si="38"/>
        <v>0.33333333333333331</v>
      </c>
      <c r="K355" s="7"/>
      <c r="L355" s="6">
        <f t="shared" si="43"/>
        <v>1.7542328542377253E-8</v>
      </c>
      <c r="M355" s="6">
        <f t="shared" ref="M355:M363" si="44">J355/11671543</f>
        <v>2.8559491519958698E-8</v>
      </c>
      <c r="N355" s="6">
        <f t="shared" si="39"/>
        <v>0.70313003183766776</v>
      </c>
    </row>
    <row r="356" spans="1:14" x14ac:dyDescent="0.25">
      <c r="A356" s="9" t="s">
        <v>113</v>
      </c>
      <c r="B356" s="8">
        <v>0</v>
      </c>
      <c r="C356" s="8">
        <v>0</v>
      </c>
      <c r="D356" s="8">
        <v>0</v>
      </c>
      <c r="E356" s="8">
        <v>0</v>
      </c>
      <c r="F356" s="8">
        <v>0</v>
      </c>
      <c r="G356" s="8">
        <v>0</v>
      </c>
      <c r="H356" s="7">
        <f t="shared" si="37"/>
        <v>0</v>
      </c>
      <c r="I356" s="7"/>
      <c r="J356" s="7">
        <f t="shared" si="38"/>
        <v>0</v>
      </c>
      <c r="K356" s="7"/>
      <c r="L356" s="6">
        <f t="shared" si="43"/>
        <v>0</v>
      </c>
      <c r="M356" s="6">
        <f t="shared" si="44"/>
        <v>0</v>
      </c>
      <c r="N356" s="6" t="e">
        <f t="shared" si="39"/>
        <v>#DIV/0!</v>
      </c>
    </row>
    <row r="357" spans="1:14" x14ac:dyDescent="0.25">
      <c r="A357" s="9" t="s">
        <v>112</v>
      </c>
      <c r="B357" s="8">
        <v>0</v>
      </c>
      <c r="C357" s="8">
        <v>0</v>
      </c>
      <c r="D357" s="8">
        <v>0</v>
      </c>
      <c r="E357" s="8">
        <v>1</v>
      </c>
      <c r="F357" s="8">
        <v>0</v>
      </c>
      <c r="G357" s="8">
        <v>0</v>
      </c>
      <c r="H357" s="7">
        <f t="shared" si="37"/>
        <v>0</v>
      </c>
      <c r="I357" s="7">
        <v>0.33</v>
      </c>
      <c r="J357" s="7">
        <f t="shared" si="38"/>
        <v>0.33333333333333331</v>
      </c>
      <c r="K357" s="7"/>
      <c r="L357" s="6">
        <f>I357/19001658.3333333</f>
        <v>1.7366905256953482E-8</v>
      </c>
      <c r="M357" s="6">
        <f t="shared" si="44"/>
        <v>2.8559491519958698E-8</v>
      </c>
      <c r="N357" s="6">
        <f t="shared" si="39"/>
        <v>0.71762960153278288</v>
      </c>
    </row>
    <row r="358" spans="1:14" x14ac:dyDescent="0.25">
      <c r="A358" s="9" t="s">
        <v>111</v>
      </c>
      <c r="B358" s="8">
        <v>0</v>
      </c>
      <c r="C358" s="8">
        <v>0</v>
      </c>
      <c r="D358" s="8">
        <v>0</v>
      </c>
      <c r="E358" s="8">
        <v>3</v>
      </c>
      <c r="F358" s="8">
        <v>1</v>
      </c>
      <c r="G358" s="8">
        <v>0</v>
      </c>
      <c r="H358" s="7">
        <f t="shared" si="37"/>
        <v>0</v>
      </c>
      <c r="I358" s="7">
        <v>0.33</v>
      </c>
      <c r="J358" s="7">
        <f t="shared" si="38"/>
        <v>1.3333333333333333</v>
      </c>
      <c r="K358" s="7"/>
      <c r="L358" s="6">
        <f>I358/19001658.3333333</f>
        <v>1.7366905256953482E-8</v>
      </c>
      <c r="M358" s="6">
        <f t="shared" si="44"/>
        <v>1.1423796607983479E-7</v>
      </c>
      <c r="N358" s="6">
        <f t="shared" si="39"/>
        <v>2.7176296015327832</v>
      </c>
    </row>
    <row r="359" spans="1:14" x14ac:dyDescent="0.25">
      <c r="A359" s="9" t="s">
        <v>110</v>
      </c>
      <c r="B359" s="8">
        <v>0</v>
      </c>
      <c r="C359" s="8">
        <v>0</v>
      </c>
      <c r="D359" s="8">
        <v>0</v>
      </c>
      <c r="E359" s="8">
        <v>11</v>
      </c>
      <c r="F359" s="8">
        <v>7</v>
      </c>
      <c r="G359" s="8">
        <v>4</v>
      </c>
      <c r="H359" s="7">
        <f t="shared" si="37"/>
        <v>0</v>
      </c>
      <c r="I359" s="7">
        <v>0.33</v>
      </c>
      <c r="J359" s="7">
        <f t="shared" si="38"/>
        <v>7.333333333333333</v>
      </c>
      <c r="K359" s="7"/>
      <c r="L359" s="6">
        <f>I359/19001658.3333333</f>
        <v>1.7366905256953482E-8</v>
      </c>
      <c r="M359" s="6">
        <f t="shared" si="44"/>
        <v>6.2830881343909137E-7</v>
      </c>
      <c r="N359" s="6">
        <f t="shared" si="39"/>
        <v>5.1770612201700805</v>
      </c>
    </row>
    <row r="360" spans="1:14" x14ac:dyDescent="0.25">
      <c r="A360" s="9" t="s">
        <v>109</v>
      </c>
      <c r="B360" s="8">
        <v>0</v>
      </c>
      <c r="C360" s="8">
        <v>0</v>
      </c>
      <c r="D360" s="8">
        <v>0</v>
      </c>
      <c r="E360" s="8">
        <v>3</v>
      </c>
      <c r="F360" s="8">
        <v>2</v>
      </c>
      <c r="G360" s="8">
        <v>3</v>
      </c>
      <c r="H360" s="7">
        <f t="shared" si="37"/>
        <v>0</v>
      </c>
      <c r="I360" s="7">
        <v>0.33</v>
      </c>
      <c r="J360" s="7">
        <f t="shared" si="38"/>
        <v>2.6666666666666665</v>
      </c>
      <c r="K360" s="7"/>
      <c r="L360" s="6">
        <f>I360/19001658.3333333</f>
        <v>1.7366905256953482E-8</v>
      </c>
      <c r="M360" s="6">
        <f t="shared" si="44"/>
        <v>2.2847593215966958E-7</v>
      </c>
      <c r="N360" s="6">
        <f t="shared" si="39"/>
        <v>3.7176296015327832</v>
      </c>
    </row>
    <row r="361" spans="1:14" x14ac:dyDescent="0.25">
      <c r="A361" s="9" t="s">
        <v>108</v>
      </c>
      <c r="B361" s="8">
        <v>0</v>
      </c>
      <c r="C361" s="8">
        <v>0</v>
      </c>
      <c r="D361" s="8">
        <v>0</v>
      </c>
      <c r="E361" s="8">
        <v>0</v>
      </c>
      <c r="F361" s="8">
        <v>0</v>
      </c>
      <c r="G361" s="8">
        <v>0</v>
      </c>
      <c r="H361" s="7">
        <f t="shared" si="37"/>
        <v>0</v>
      </c>
      <c r="I361" s="7"/>
      <c r="J361" s="7">
        <f t="shared" si="38"/>
        <v>0</v>
      </c>
      <c r="K361" s="7"/>
      <c r="L361" s="6">
        <f>H361/19001658.3333333</f>
        <v>0</v>
      </c>
      <c r="M361" s="6">
        <f t="shared" si="44"/>
        <v>0</v>
      </c>
      <c r="N361" s="6" t="e">
        <f t="shared" si="39"/>
        <v>#DIV/0!</v>
      </c>
    </row>
    <row r="362" spans="1:14" x14ac:dyDescent="0.25">
      <c r="A362" s="9" t="s">
        <v>107</v>
      </c>
      <c r="B362" s="8">
        <v>0</v>
      </c>
      <c r="C362" s="8">
        <v>0</v>
      </c>
      <c r="D362" s="8">
        <v>0</v>
      </c>
      <c r="E362" s="8">
        <v>0</v>
      </c>
      <c r="F362" s="8">
        <v>0</v>
      </c>
      <c r="G362" s="8">
        <v>0</v>
      </c>
      <c r="H362" s="7">
        <f t="shared" si="37"/>
        <v>0</v>
      </c>
      <c r="I362" s="7"/>
      <c r="J362" s="7">
        <f t="shared" si="38"/>
        <v>0</v>
      </c>
      <c r="K362" s="7"/>
      <c r="L362" s="6">
        <f>H362/19001658.3333333</f>
        <v>0</v>
      </c>
      <c r="M362" s="6">
        <f t="shared" si="44"/>
        <v>0</v>
      </c>
      <c r="N362" s="6" t="e">
        <f t="shared" si="39"/>
        <v>#DIV/0!</v>
      </c>
    </row>
    <row r="363" spans="1:14" x14ac:dyDescent="0.25">
      <c r="A363" s="9" t="s">
        <v>106</v>
      </c>
      <c r="B363" s="8">
        <v>0</v>
      </c>
      <c r="C363" s="8">
        <v>0</v>
      </c>
      <c r="D363" s="8">
        <v>0</v>
      </c>
      <c r="E363" s="8">
        <v>0</v>
      </c>
      <c r="F363" s="8">
        <v>0</v>
      </c>
      <c r="G363" s="8">
        <v>1</v>
      </c>
      <c r="H363" s="7">
        <f t="shared" si="37"/>
        <v>0</v>
      </c>
      <c r="I363" s="7">
        <v>0.33</v>
      </c>
      <c r="J363" s="7">
        <f t="shared" si="38"/>
        <v>0.33333333333333331</v>
      </c>
      <c r="K363" s="7"/>
      <c r="L363" s="6">
        <f>I363/19001658.3333333</f>
        <v>1.7366905256953482E-8</v>
      </c>
      <c r="M363" s="6">
        <f t="shared" si="44"/>
        <v>2.8559491519958698E-8</v>
      </c>
      <c r="N363" s="6">
        <f t="shared" si="39"/>
        <v>0.71762960153278288</v>
      </c>
    </row>
    <row r="364" spans="1:14" x14ac:dyDescent="0.25">
      <c r="A364" s="9" t="s">
        <v>105</v>
      </c>
      <c r="B364" s="8">
        <v>0</v>
      </c>
      <c r="C364" s="8">
        <v>0</v>
      </c>
      <c r="D364" s="8">
        <v>1</v>
      </c>
      <c r="E364" s="8">
        <v>0</v>
      </c>
      <c r="F364" s="8">
        <v>0</v>
      </c>
      <c r="G364" s="8">
        <v>0</v>
      </c>
      <c r="H364" s="7">
        <f t="shared" si="37"/>
        <v>0.33333333333333331</v>
      </c>
      <c r="I364" s="7"/>
      <c r="J364" s="7">
        <f t="shared" si="38"/>
        <v>0</v>
      </c>
      <c r="K364" s="7">
        <v>0.33</v>
      </c>
      <c r="L364" s="6">
        <f>H364/19001658.3333333</f>
        <v>1.7542328542377253E-8</v>
      </c>
      <c r="M364" s="6">
        <f>K364/11671543</f>
        <v>2.8273896604759117E-8</v>
      </c>
      <c r="N364" s="6">
        <f t="shared" si="39"/>
        <v>0.68863046214255297</v>
      </c>
    </row>
    <row r="365" spans="1:14" x14ac:dyDescent="0.25">
      <c r="A365" s="9" t="s">
        <v>104</v>
      </c>
      <c r="B365" s="8">
        <v>0</v>
      </c>
      <c r="C365" s="8">
        <v>0</v>
      </c>
      <c r="D365" s="8">
        <v>0</v>
      </c>
      <c r="E365" s="8">
        <v>0</v>
      </c>
      <c r="F365" s="8">
        <v>1</v>
      </c>
      <c r="G365" s="8">
        <v>0</v>
      </c>
      <c r="H365" s="7">
        <f t="shared" si="37"/>
        <v>0</v>
      </c>
      <c r="I365" s="7">
        <v>0.33</v>
      </c>
      <c r="J365" s="7">
        <f t="shared" si="38"/>
        <v>0.33333333333333331</v>
      </c>
      <c r="K365" s="7"/>
      <c r="L365" s="6">
        <f>I365/19001658.3333333</f>
        <v>1.7366905256953482E-8</v>
      </c>
      <c r="M365" s="6">
        <f t="shared" ref="M365:M371" si="45">J365/11671543</f>
        <v>2.8559491519958698E-8</v>
      </c>
      <c r="N365" s="6">
        <f t="shared" si="39"/>
        <v>0.71762960153278288</v>
      </c>
    </row>
    <row r="366" spans="1:14" x14ac:dyDescent="0.25">
      <c r="A366" s="9" t="s">
        <v>103</v>
      </c>
      <c r="B366" s="8">
        <v>0</v>
      </c>
      <c r="C366" s="8">
        <v>0</v>
      </c>
      <c r="D366" s="8">
        <v>0</v>
      </c>
      <c r="E366" s="8">
        <v>0</v>
      </c>
      <c r="F366" s="8">
        <v>0</v>
      </c>
      <c r="G366" s="8">
        <v>0</v>
      </c>
      <c r="H366" s="7">
        <f t="shared" ref="H366:H429" si="46">AVERAGE(B366:D366)</f>
        <v>0</v>
      </c>
      <c r="I366" s="7"/>
      <c r="J366" s="7">
        <f t="shared" ref="J366:J429" si="47">AVERAGE(E366:G366)</f>
        <v>0</v>
      </c>
      <c r="K366" s="7"/>
      <c r="L366" s="6">
        <f>H366/19001658.3333333</f>
        <v>0</v>
      </c>
      <c r="M366" s="6">
        <f t="shared" si="45"/>
        <v>0</v>
      </c>
      <c r="N366" s="6" t="e">
        <f t="shared" ref="N366:N429" si="48">LOG(M366/L366,2)</f>
        <v>#DIV/0!</v>
      </c>
    </row>
    <row r="367" spans="1:14" x14ac:dyDescent="0.25">
      <c r="A367" s="9" t="s">
        <v>102</v>
      </c>
      <c r="B367" s="8">
        <v>0</v>
      </c>
      <c r="C367" s="8">
        <v>0</v>
      </c>
      <c r="D367" s="8">
        <v>0</v>
      </c>
      <c r="E367" s="8">
        <v>0</v>
      </c>
      <c r="F367" s="8">
        <v>0</v>
      </c>
      <c r="G367" s="8">
        <v>0</v>
      </c>
      <c r="H367" s="7">
        <f t="shared" si="46"/>
        <v>0</v>
      </c>
      <c r="I367" s="7"/>
      <c r="J367" s="7">
        <f t="shared" si="47"/>
        <v>0</v>
      </c>
      <c r="K367" s="7"/>
      <c r="L367" s="6">
        <f>H367/19001658.3333333</f>
        <v>0</v>
      </c>
      <c r="M367" s="6">
        <f t="shared" si="45"/>
        <v>0</v>
      </c>
      <c r="N367" s="6" t="e">
        <f t="shared" si="48"/>
        <v>#DIV/0!</v>
      </c>
    </row>
    <row r="368" spans="1:14" x14ac:dyDescent="0.25">
      <c r="A368" s="9" t="s">
        <v>101</v>
      </c>
      <c r="B368" s="8">
        <v>0</v>
      </c>
      <c r="C368" s="8">
        <v>0</v>
      </c>
      <c r="D368" s="8">
        <v>0</v>
      </c>
      <c r="E368" s="8">
        <v>0</v>
      </c>
      <c r="F368" s="8">
        <v>0</v>
      </c>
      <c r="G368" s="8">
        <v>1</v>
      </c>
      <c r="H368" s="7">
        <f t="shared" si="46"/>
        <v>0</v>
      </c>
      <c r="I368" s="7">
        <v>0.33</v>
      </c>
      <c r="J368" s="7">
        <f t="shared" si="47"/>
        <v>0.33333333333333331</v>
      </c>
      <c r="K368" s="7"/>
      <c r="L368" s="6">
        <f>I368/19001658.3333333</f>
        <v>1.7366905256953482E-8</v>
      </c>
      <c r="M368" s="6">
        <f t="shared" si="45"/>
        <v>2.8559491519958698E-8</v>
      </c>
      <c r="N368" s="6">
        <f t="shared" si="48"/>
        <v>0.71762960153278288</v>
      </c>
    </row>
    <row r="369" spans="1:14" x14ac:dyDescent="0.25">
      <c r="A369" s="9" t="s">
        <v>100</v>
      </c>
      <c r="B369" s="8">
        <v>0</v>
      </c>
      <c r="C369" s="8">
        <v>0</v>
      </c>
      <c r="D369" s="8">
        <v>0</v>
      </c>
      <c r="E369" s="8">
        <v>0</v>
      </c>
      <c r="F369" s="8">
        <v>0</v>
      </c>
      <c r="G369" s="8">
        <v>0</v>
      </c>
      <c r="H369" s="7">
        <f t="shared" si="46"/>
        <v>0</v>
      </c>
      <c r="I369" s="7"/>
      <c r="J369" s="7">
        <f t="shared" si="47"/>
        <v>0</v>
      </c>
      <c r="K369" s="7"/>
      <c r="L369" s="6">
        <f t="shared" ref="L369:L385" si="49">H369/19001658.3333333</f>
        <v>0</v>
      </c>
      <c r="M369" s="6">
        <f t="shared" si="45"/>
        <v>0</v>
      </c>
      <c r="N369" s="6" t="e">
        <f t="shared" si="48"/>
        <v>#DIV/0!</v>
      </c>
    </row>
    <row r="370" spans="1:14" x14ac:dyDescent="0.25">
      <c r="A370" s="9" t="s">
        <v>99</v>
      </c>
      <c r="B370" s="8">
        <v>0</v>
      </c>
      <c r="C370" s="8">
        <v>0</v>
      </c>
      <c r="D370" s="8">
        <v>0</v>
      </c>
      <c r="E370" s="8">
        <v>0</v>
      </c>
      <c r="F370" s="8">
        <v>0</v>
      </c>
      <c r="G370" s="8">
        <v>0</v>
      </c>
      <c r="H370" s="7">
        <f t="shared" si="46"/>
        <v>0</v>
      </c>
      <c r="I370" s="7"/>
      <c r="J370" s="7">
        <f t="shared" si="47"/>
        <v>0</v>
      </c>
      <c r="K370" s="7"/>
      <c r="L370" s="6">
        <f t="shared" si="49"/>
        <v>0</v>
      </c>
      <c r="M370" s="6">
        <f t="shared" si="45"/>
        <v>0</v>
      </c>
      <c r="N370" s="6" t="e">
        <f t="shared" si="48"/>
        <v>#DIV/0!</v>
      </c>
    </row>
    <row r="371" spans="1:14" x14ac:dyDescent="0.25">
      <c r="A371" s="9" t="s">
        <v>98</v>
      </c>
      <c r="B371" s="8">
        <v>0</v>
      </c>
      <c r="C371" s="8">
        <v>0</v>
      </c>
      <c r="D371" s="8">
        <v>0</v>
      </c>
      <c r="E371" s="8">
        <v>0</v>
      </c>
      <c r="F371" s="8">
        <v>0</v>
      </c>
      <c r="G371" s="8">
        <v>0</v>
      </c>
      <c r="H371" s="7">
        <f t="shared" si="46"/>
        <v>0</v>
      </c>
      <c r="I371" s="7"/>
      <c r="J371" s="7">
        <f t="shared" si="47"/>
        <v>0</v>
      </c>
      <c r="K371" s="7"/>
      <c r="L371" s="6">
        <f t="shared" si="49"/>
        <v>0</v>
      </c>
      <c r="M371" s="6">
        <f t="shared" si="45"/>
        <v>0</v>
      </c>
      <c r="N371" s="6" t="e">
        <f t="shared" si="48"/>
        <v>#DIV/0!</v>
      </c>
    </row>
    <row r="372" spans="1:14" x14ac:dyDescent="0.25">
      <c r="A372" s="9" t="s">
        <v>97</v>
      </c>
      <c r="B372" s="8">
        <v>0</v>
      </c>
      <c r="C372" s="8">
        <v>0</v>
      </c>
      <c r="D372" s="8">
        <v>1</v>
      </c>
      <c r="E372" s="8">
        <v>0</v>
      </c>
      <c r="F372" s="8">
        <v>0</v>
      </c>
      <c r="G372" s="8">
        <v>0</v>
      </c>
      <c r="H372" s="7">
        <f t="shared" si="46"/>
        <v>0.33333333333333331</v>
      </c>
      <c r="I372" s="7"/>
      <c r="J372" s="7">
        <f t="shared" si="47"/>
        <v>0</v>
      </c>
      <c r="K372" s="7">
        <v>0.33</v>
      </c>
      <c r="L372" s="6">
        <f t="shared" si="49"/>
        <v>1.7542328542377253E-8</v>
      </c>
      <c r="M372" s="6">
        <f>K372/11671543</f>
        <v>2.8273896604759117E-8</v>
      </c>
      <c r="N372" s="6">
        <f t="shared" si="48"/>
        <v>0.68863046214255297</v>
      </c>
    </row>
    <row r="373" spans="1:14" x14ac:dyDescent="0.25">
      <c r="A373" s="9" t="s">
        <v>96</v>
      </c>
      <c r="B373" s="8">
        <v>0</v>
      </c>
      <c r="C373" s="8">
        <v>0</v>
      </c>
      <c r="D373" s="8">
        <v>0</v>
      </c>
      <c r="E373" s="8">
        <v>0</v>
      </c>
      <c r="F373" s="8">
        <v>0</v>
      </c>
      <c r="G373" s="8">
        <v>0</v>
      </c>
      <c r="H373" s="7">
        <f t="shared" si="46"/>
        <v>0</v>
      </c>
      <c r="I373" s="7"/>
      <c r="J373" s="7">
        <f t="shared" si="47"/>
        <v>0</v>
      </c>
      <c r="K373" s="7"/>
      <c r="L373" s="6">
        <f t="shared" si="49"/>
        <v>0</v>
      </c>
      <c r="M373" s="6">
        <f t="shared" ref="M373:M384" si="50">J373/11671543</f>
        <v>0</v>
      </c>
      <c r="N373" s="6" t="e">
        <f t="shared" si="48"/>
        <v>#DIV/0!</v>
      </c>
    </row>
    <row r="374" spans="1:14" x14ac:dyDescent="0.25">
      <c r="A374" s="9" t="s">
        <v>95</v>
      </c>
      <c r="B374" s="8">
        <v>0</v>
      </c>
      <c r="C374" s="8">
        <v>0</v>
      </c>
      <c r="D374" s="8">
        <v>0</v>
      </c>
      <c r="E374" s="8">
        <v>0</v>
      </c>
      <c r="F374" s="8">
        <v>0</v>
      </c>
      <c r="G374" s="8">
        <v>0</v>
      </c>
      <c r="H374" s="7">
        <f t="shared" si="46"/>
        <v>0</v>
      </c>
      <c r="I374" s="7"/>
      <c r="J374" s="7">
        <f t="shared" si="47"/>
        <v>0</v>
      </c>
      <c r="K374" s="7"/>
      <c r="L374" s="6">
        <f t="shared" si="49"/>
        <v>0</v>
      </c>
      <c r="M374" s="6">
        <f t="shared" si="50"/>
        <v>0</v>
      </c>
      <c r="N374" s="6" t="e">
        <f t="shared" si="48"/>
        <v>#DIV/0!</v>
      </c>
    </row>
    <row r="375" spans="1:14" x14ac:dyDescent="0.25">
      <c r="A375" s="9" t="s">
        <v>94</v>
      </c>
      <c r="B375" s="8">
        <v>0</v>
      </c>
      <c r="C375" s="8">
        <v>0</v>
      </c>
      <c r="D375" s="8">
        <v>0</v>
      </c>
      <c r="E375" s="8">
        <v>0</v>
      </c>
      <c r="F375" s="8">
        <v>0</v>
      </c>
      <c r="G375" s="8">
        <v>0</v>
      </c>
      <c r="H375" s="7">
        <f t="shared" si="46"/>
        <v>0</v>
      </c>
      <c r="I375" s="7"/>
      <c r="J375" s="7">
        <f t="shared" si="47"/>
        <v>0</v>
      </c>
      <c r="K375" s="7"/>
      <c r="L375" s="6">
        <f t="shared" si="49"/>
        <v>0</v>
      </c>
      <c r="M375" s="6">
        <f t="shared" si="50"/>
        <v>0</v>
      </c>
      <c r="N375" s="6" t="e">
        <f t="shared" si="48"/>
        <v>#DIV/0!</v>
      </c>
    </row>
    <row r="376" spans="1:14" x14ac:dyDescent="0.25">
      <c r="A376" s="9" t="s">
        <v>93</v>
      </c>
      <c r="B376" s="8">
        <v>0</v>
      </c>
      <c r="C376" s="8">
        <v>0</v>
      </c>
      <c r="D376" s="8">
        <v>0</v>
      </c>
      <c r="E376" s="8">
        <v>0</v>
      </c>
      <c r="F376" s="8">
        <v>0</v>
      </c>
      <c r="G376" s="8">
        <v>0</v>
      </c>
      <c r="H376" s="7">
        <f t="shared" si="46"/>
        <v>0</v>
      </c>
      <c r="I376" s="7"/>
      <c r="J376" s="7">
        <f t="shared" si="47"/>
        <v>0</v>
      </c>
      <c r="K376" s="7"/>
      <c r="L376" s="6">
        <f t="shared" si="49"/>
        <v>0</v>
      </c>
      <c r="M376" s="6">
        <f t="shared" si="50"/>
        <v>0</v>
      </c>
      <c r="N376" s="6" t="e">
        <f t="shared" si="48"/>
        <v>#DIV/0!</v>
      </c>
    </row>
    <row r="377" spans="1:14" x14ac:dyDescent="0.25">
      <c r="A377" s="9" t="s">
        <v>92</v>
      </c>
      <c r="B377" s="8">
        <v>0</v>
      </c>
      <c r="C377" s="8">
        <v>0</v>
      </c>
      <c r="D377" s="8">
        <v>0</v>
      </c>
      <c r="E377" s="8">
        <v>0</v>
      </c>
      <c r="F377" s="8">
        <v>0</v>
      </c>
      <c r="G377" s="8">
        <v>0</v>
      </c>
      <c r="H377" s="7">
        <f t="shared" si="46"/>
        <v>0</v>
      </c>
      <c r="I377" s="7"/>
      <c r="J377" s="7">
        <f t="shared" si="47"/>
        <v>0</v>
      </c>
      <c r="K377" s="7"/>
      <c r="L377" s="6">
        <f t="shared" si="49"/>
        <v>0</v>
      </c>
      <c r="M377" s="6">
        <f t="shared" si="50"/>
        <v>0</v>
      </c>
      <c r="N377" s="6" t="e">
        <f t="shared" si="48"/>
        <v>#DIV/0!</v>
      </c>
    </row>
    <row r="378" spans="1:14" x14ac:dyDescent="0.25">
      <c r="A378" s="9" t="s">
        <v>91</v>
      </c>
      <c r="B378" s="8">
        <v>0</v>
      </c>
      <c r="C378" s="8">
        <v>2</v>
      </c>
      <c r="D378" s="8">
        <v>0</v>
      </c>
      <c r="E378" s="8">
        <v>1</v>
      </c>
      <c r="F378" s="8">
        <v>0</v>
      </c>
      <c r="G378" s="8">
        <v>0</v>
      </c>
      <c r="H378" s="7">
        <f t="shared" si="46"/>
        <v>0.66666666666666663</v>
      </c>
      <c r="I378" s="7"/>
      <c r="J378" s="7">
        <f t="shared" si="47"/>
        <v>0.33333333333333331</v>
      </c>
      <c r="K378" s="7"/>
      <c r="L378" s="6">
        <f t="shared" si="49"/>
        <v>3.5084657084754506E-8</v>
      </c>
      <c r="M378" s="6">
        <f t="shared" si="50"/>
        <v>2.8559491519958698E-8</v>
      </c>
      <c r="N378" s="6">
        <f t="shared" si="48"/>
        <v>-0.29686996816233224</v>
      </c>
    </row>
    <row r="379" spans="1:14" x14ac:dyDescent="0.25">
      <c r="A379" s="9" t="s">
        <v>90</v>
      </c>
      <c r="B379" s="8">
        <v>0</v>
      </c>
      <c r="C379" s="8">
        <v>0</v>
      </c>
      <c r="D379" s="8">
        <v>0</v>
      </c>
      <c r="E379" s="8">
        <v>0</v>
      </c>
      <c r="F379" s="8">
        <v>0</v>
      </c>
      <c r="G379" s="8">
        <v>0</v>
      </c>
      <c r="H379" s="7">
        <f t="shared" si="46"/>
        <v>0</v>
      </c>
      <c r="I379" s="7"/>
      <c r="J379" s="7">
        <f t="shared" si="47"/>
        <v>0</v>
      </c>
      <c r="K379" s="7"/>
      <c r="L379" s="6">
        <f t="shared" si="49"/>
        <v>0</v>
      </c>
      <c r="M379" s="6">
        <f t="shared" si="50"/>
        <v>0</v>
      </c>
      <c r="N379" s="6" t="e">
        <f t="shared" si="48"/>
        <v>#DIV/0!</v>
      </c>
    </row>
    <row r="380" spans="1:14" x14ac:dyDescent="0.25">
      <c r="A380" s="9" t="s">
        <v>89</v>
      </c>
      <c r="B380" s="8">
        <v>0</v>
      </c>
      <c r="C380" s="8">
        <v>0</v>
      </c>
      <c r="D380" s="8">
        <v>0</v>
      </c>
      <c r="E380" s="8">
        <v>0</v>
      </c>
      <c r="F380" s="8">
        <v>0</v>
      </c>
      <c r="G380" s="8">
        <v>0</v>
      </c>
      <c r="H380" s="7">
        <f t="shared" si="46"/>
        <v>0</v>
      </c>
      <c r="I380" s="7"/>
      <c r="J380" s="7">
        <f t="shared" si="47"/>
        <v>0</v>
      </c>
      <c r="K380" s="7"/>
      <c r="L380" s="6">
        <f t="shared" si="49"/>
        <v>0</v>
      </c>
      <c r="M380" s="6">
        <f t="shared" si="50"/>
        <v>0</v>
      </c>
      <c r="N380" s="6" t="e">
        <f t="shared" si="48"/>
        <v>#DIV/0!</v>
      </c>
    </row>
    <row r="381" spans="1:14" x14ac:dyDescent="0.25">
      <c r="A381" s="9" t="s">
        <v>88</v>
      </c>
      <c r="B381" s="8">
        <v>0</v>
      </c>
      <c r="C381" s="8">
        <v>0</v>
      </c>
      <c r="D381" s="8">
        <v>0</v>
      </c>
      <c r="E381" s="8">
        <v>0</v>
      </c>
      <c r="F381" s="8">
        <v>0</v>
      </c>
      <c r="G381" s="8">
        <v>0</v>
      </c>
      <c r="H381" s="7">
        <f t="shared" si="46"/>
        <v>0</v>
      </c>
      <c r="I381" s="7"/>
      <c r="J381" s="7">
        <f t="shared" si="47"/>
        <v>0</v>
      </c>
      <c r="K381" s="7"/>
      <c r="L381" s="6">
        <f t="shared" si="49"/>
        <v>0</v>
      </c>
      <c r="M381" s="6">
        <f t="shared" si="50"/>
        <v>0</v>
      </c>
      <c r="N381" s="6" t="e">
        <f t="shared" si="48"/>
        <v>#DIV/0!</v>
      </c>
    </row>
    <row r="382" spans="1:14" x14ac:dyDescent="0.25">
      <c r="A382" s="9" t="s">
        <v>87</v>
      </c>
      <c r="B382" s="8">
        <v>0</v>
      </c>
      <c r="C382" s="8">
        <v>0</v>
      </c>
      <c r="D382" s="8">
        <v>0</v>
      </c>
      <c r="E382" s="8">
        <v>0</v>
      </c>
      <c r="F382" s="8">
        <v>0</v>
      </c>
      <c r="G382" s="8">
        <v>0</v>
      </c>
      <c r="H382" s="7">
        <f t="shared" si="46"/>
        <v>0</v>
      </c>
      <c r="I382" s="7"/>
      <c r="J382" s="7">
        <f t="shared" si="47"/>
        <v>0</v>
      </c>
      <c r="K382" s="7"/>
      <c r="L382" s="6">
        <f t="shared" si="49"/>
        <v>0</v>
      </c>
      <c r="M382" s="6">
        <f t="shared" si="50"/>
        <v>0</v>
      </c>
      <c r="N382" s="6" t="e">
        <f t="shared" si="48"/>
        <v>#DIV/0!</v>
      </c>
    </row>
    <row r="383" spans="1:14" x14ac:dyDescent="0.25">
      <c r="A383" s="9" t="s">
        <v>86</v>
      </c>
      <c r="B383" s="8">
        <v>0</v>
      </c>
      <c r="C383" s="8">
        <v>0</v>
      </c>
      <c r="D383" s="8">
        <v>0</v>
      </c>
      <c r="E383" s="8">
        <v>0</v>
      </c>
      <c r="F383" s="8">
        <v>0</v>
      </c>
      <c r="G383" s="8">
        <v>0</v>
      </c>
      <c r="H383" s="7">
        <f t="shared" si="46"/>
        <v>0</v>
      </c>
      <c r="I383" s="7"/>
      <c r="J383" s="7">
        <f t="shared" si="47"/>
        <v>0</v>
      </c>
      <c r="K383" s="7"/>
      <c r="L383" s="6">
        <f t="shared" si="49"/>
        <v>0</v>
      </c>
      <c r="M383" s="6">
        <f t="shared" si="50"/>
        <v>0</v>
      </c>
      <c r="N383" s="6" t="e">
        <f t="shared" si="48"/>
        <v>#DIV/0!</v>
      </c>
    </row>
    <row r="384" spans="1:14" x14ac:dyDescent="0.25">
      <c r="A384" s="9" t="s">
        <v>85</v>
      </c>
      <c r="B384" s="8">
        <v>0</v>
      </c>
      <c r="C384" s="8">
        <v>2</v>
      </c>
      <c r="D384" s="8">
        <v>0</v>
      </c>
      <c r="E384" s="8">
        <v>1</v>
      </c>
      <c r="F384" s="8">
        <v>0</v>
      </c>
      <c r="G384" s="8">
        <v>0</v>
      </c>
      <c r="H384" s="7">
        <f t="shared" si="46"/>
        <v>0.66666666666666663</v>
      </c>
      <c r="I384" s="7"/>
      <c r="J384" s="7">
        <f t="shared" si="47"/>
        <v>0.33333333333333331</v>
      </c>
      <c r="K384" s="7"/>
      <c r="L384" s="6">
        <f t="shared" si="49"/>
        <v>3.5084657084754506E-8</v>
      </c>
      <c r="M384" s="6">
        <f t="shared" si="50"/>
        <v>2.8559491519958698E-8</v>
      </c>
      <c r="N384" s="6">
        <f t="shared" si="48"/>
        <v>-0.29686996816233224</v>
      </c>
    </row>
    <row r="385" spans="1:14" x14ac:dyDescent="0.25">
      <c r="A385" s="9" t="s">
        <v>84</v>
      </c>
      <c r="B385" s="8">
        <v>0</v>
      </c>
      <c r="C385" s="8">
        <v>2</v>
      </c>
      <c r="D385" s="8">
        <v>1</v>
      </c>
      <c r="E385" s="8">
        <v>0</v>
      </c>
      <c r="F385" s="8">
        <v>0</v>
      </c>
      <c r="G385" s="8">
        <v>0</v>
      </c>
      <c r="H385" s="7">
        <f t="shared" si="46"/>
        <v>1</v>
      </c>
      <c r="I385" s="7"/>
      <c r="J385" s="7">
        <f t="shared" si="47"/>
        <v>0</v>
      </c>
      <c r="K385" s="7">
        <v>0.33</v>
      </c>
      <c r="L385" s="6">
        <f t="shared" si="49"/>
        <v>5.2626985627131763E-8</v>
      </c>
      <c r="M385" s="6">
        <f>K385/11671543</f>
        <v>2.8273896604759117E-8</v>
      </c>
      <c r="N385" s="6">
        <f t="shared" si="48"/>
        <v>-0.89633203857860322</v>
      </c>
    </row>
    <row r="386" spans="1:14" x14ac:dyDescent="0.25">
      <c r="A386" s="9" t="s">
        <v>83</v>
      </c>
      <c r="B386" s="8">
        <v>0</v>
      </c>
      <c r="C386" s="8">
        <v>0</v>
      </c>
      <c r="D386" s="8">
        <v>0</v>
      </c>
      <c r="E386" s="8">
        <v>0</v>
      </c>
      <c r="F386" s="8">
        <v>1</v>
      </c>
      <c r="G386" s="8">
        <v>0</v>
      </c>
      <c r="H386" s="7">
        <f t="shared" si="46"/>
        <v>0</v>
      </c>
      <c r="I386" s="7">
        <v>0.33</v>
      </c>
      <c r="J386" s="7">
        <f t="shared" si="47"/>
        <v>0.33333333333333331</v>
      </c>
      <c r="K386" s="7"/>
      <c r="L386" s="6">
        <f>I386/19001658.3333333</f>
        <v>1.7366905256953482E-8</v>
      </c>
      <c r="M386" s="6">
        <f>J386/11671543</f>
        <v>2.8559491519958698E-8</v>
      </c>
      <c r="N386" s="6">
        <f t="shared" si="48"/>
        <v>0.71762960153278288</v>
      </c>
    </row>
    <row r="387" spans="1:14" x14ac:dyDescent="0.25">
      <c r="A387" s="9" t="s">
        <v>82</v>
      </c>
      <c r="B387" s="8">
        <v>0</v>
      </c>
      <c r="C387" s="8">
        <v>0</v>
      </c>
      <c r="D387" s="8">
        <v>0</v>
      </c>
      <c r="E387" s="8">
        <v>0</v>
      </c>
      <c r="F387" s="8">
        <v>0</v>
      </c>
      <c r="G387" s="8">
        <v>0</v>
      </c>
      <c r="H387" s="7">
        <f t="shared" si="46"/>
        <v>0</v>
      </c>
      <c r="I387" s="7"/>
      <c r="J387" s="7">
        <f t="shared" si="47"/>
        <v>0</v>
      </c>
      <c r="K387" s="7"/>
      <c r="L387" s="6">
        <f t="shared" ref="L387:L395" si="51">H387/19001658.3333333</f>
        <v>0</v>
      </c>
      <c r="M387" s="6">
        <f>J387/11671543</f>
        <v>0</v>
      </c>
      <c r="N387" s="6" t="e">
        <f t="shared" si="48"/>
        <v>#DIV/0!</v>
      </c>
    </row>
    <row r="388" spans="1:14" x14ac:dyDescent="0.25">
      <c r="A388" s="9" t="s">
        <v>81</v>
      </c>
      <c r="B388" s="8">
        <v>0</v>
      </c>
      <c r="C388" s="8">
        <v>0</v>
      </c>
      <c r="D388" s="8">
        <v>1</v>
      </c>
      <c r="E388" s="8">
        <v>0</v>
      </c>
      <c r="F388" s="8">
        <v>2</v>
      </c>
      <c r="G388" s="8">
        <v>0</v>
      </c>
      <c r="H388" s="7">
        <f t="shared" si="46"/>
        <v>0.33333333333333331</v>
      </c>
      <c r="I388" s="7"/>
      <c r="J388" s="7">
        <f t="shared" si="47"/>
        <v>0.66666666666666663</v>
      </c>
      <c r="K388" s="7"/>
      <c r="L388" s="6">
        <f t="shared" si="51"/>
        <v>1.7542328542377253E-8</v>
      </c>
      <c r="M388" s="6">
        <f>J388/11671543</f>
        <v>5.7118983039917395E-8</v>
      </c>
      <c r="N388" s="6">
        <f t="shared" si="48"/>
        <v>1.7031300318376679</v>
      </c>
    </row>
    <row r="389" spans="1:14" x14ac:dyDescent="0.25">
      <c r="A389" s="9" t="s">
        <v>80</v>
      </c>
      <c r="B389" s="8">
        <v>0</v>
      </c>
      <c r="C389" s="8">
        <v>0</v>
      </c>
      <c r="D389" s="8">
        <v>1</v>
      </c>
      <c r="E389" s="8">
        <v>0</v>
      </c>
      <c r="F389" s="8">
        <v>0</v>
      </c>
      <c r="G389" s="8">
        <v>1</v>
      </c>
      <c r="H389" s="7">
        <f t="shared" si="46"/>
        <v>0.33333333333333331</v>
      </c>
      <c r="I389" s="7"/>
      <c r="J389" s="7">
        <f t="shared" si="47"/>
        <v>0.33333333333333331</v>
      </c>
      <c r="K389" s="7"/>
      <c r="L389" s="6">
        <f t="shared" si="51"/>
        <v>1.7542328542377253E-8</v>
      </c>
      <c r="M389" s="6">
        <f>J389/11671543</f>
        <v>2.8559491519958698E-8</v>
      </c>
      <c r="N389" s="6">
        <f t="shared" si="48"/>
        <v>0.70313003183766776</v>
      </c>
    </row>
    <row r="390" spans="1:14" x14ac:dyDescent="0.25">
      <c r="A390" s="9" t="s">
        <v>79</v>
      </c>
      <c r="B390" s="8">
        <v>0</v>
      </c>
      <c r="C390" s="8">
        <v>2</v>
      </c>
      <c r="D390" s="8">
        <v>0</v>
      </c>
      <c r="E390" s="8">
        <v>0</v>
      </c>
      <c r="F390" s="8">
        <v>0</v>
      </c>
      <c r="G390" s="8">
        <v>1</v>
      </c>
      <c r="H390" s="7">
        <f t="shared" si="46"/>
        <v>0.66666666666666663</v>
      </c>
      <c r="I390" s="7"/>
      <c r="J390" s="7">
        <f t="shared" si="47"/>
        <v>0.33333333333333331</v>
      </c>
      <c r="K390" s="7"/>
      <c r="L390" s="6">
        <f t="shared" si="51"/>
        <v>3.5084657084754506E-8</v>
      </c>
      <c r="M390" s="6">
        <f>J390/11671543</f>
        <v>2.8559491519958698E-8</v>
      </c>
      <c r="N390" s="6">
        <f t="shared" si="48"/>
        <v>-0.29686996816233224</v>
      </c>
    </row>
    <row r="391" spans="1:14" x14ac:dyDescent="0.25">
      <c r="A391" s="9" t="s">
        <v>78</v>
      </c>
      <c r="B391" s="8">
        <v>0</v>
      </c>
      <c r="C391" s="8">
        <v>2</v>
      </c>
      <c r="D391" s="8">
        <v>0</v>
      </c>
      <c r="E391" s="8">
        <v>0</v>
      </c>
      <c r="F391" s="8">
        <v>0</v>
      </c>
      <c r="G391" s="8">
        <v>0</v>
      </c>
      <c r="H391" s="7">
        <f t="shared" si="46"/>
        <v>0.66666666666666663</v>
      </c>
      <c r="I391" s="7"/>
      <c r="J391" s="7">
        <f t="shared" si="47"/>
        <v>0</v>
      </c>
      <c r="K391" s="7">
        <v>0.33</v>
      </c>
      <c r="L391" s="6">
        <f t="shared" si="51"/>
        <v>3.5084657084754506E-8</v>
      </c>
      <c r="M391" s="6">
        <f>K391/11671543</f>
        <v>2.8273896604759117E-8</v>
      </c>
      <c r="N391" s="6">
        <f t="shared" si="48"/>
        <v>-0.31136953785744709</v>
      </c>
    </row>
    <row r="392" spans="1:14" x14ac:dyDescent="0.25">
      <c r="A392" s="9" t="s">
        <v>77</v>
      </c>
      <c r="B392" s="8">
        <v>0</v>
      </c>
      <c r="C392" s="8">
        <v>7</v>
      </c>
      <c r="D392" s="8">
        <v>5</v>
      </c>
      <c r="E392" s="8">
        <v>96</v>
      </c>
      <c r="F392" s="8">
        <v>87</v>
      </c>
      <c r="G392" s="8">
        <v>48</v>
      </c>
      <c r="H392" s="7">
        <f t="shared" si="46"/>
        <v>4</v>
      </c>
      <c r="I392" s="7"/>
      <c r="J392" s="7">
        <f t="shared" si="47"/>
        <v>77</v>
      </c>
      <c r="K392" s="7"/>
      <c r="L392" s="6">
        <f t="shared" si="51"/>
        <v>2.1050794250852705E-7</v>
      </c>
      <c r="M392" s="6">
        <f t="shared" ref="M392:M416" si="52">J392/11671543</f>
        <v>6.5972425411104601E-6</v>
      </c>
      <c r="N392" s="6">
        <f t="shared" si="48"/>
        <v>4.9699165725325694</v>
      </c>
    </row>
    <row r="393" spans="1:14" x14ac:dyDescent="0.25">
      <c r="A393" s="9" t="s">
        <v>76</v>
      </c>
      <c r="B393" s="8">
        <v>0</v>
      </c>
      <c r="C393" s="8">
        <v>0</v>
      </c>
      <c r="D393" s="8">
        <v>0</v>
      </c>
      <c r="E393" s="8">
        <v>0</v>
      </c>
      <c r="F393" s="8">
        <v>0</v>
      </c>
      <c r="G393" s="8">
        <v>0</v>
      </c>
      <c r="H393" s="11">
        <f t="shared" si="46"/>
        <v>0</v>
      </c>
      <c r="I393" s="11"/>
      <c r="J393" s="11">
        <f t="shared" si="47"/>
        <v>0</v>
      </c>
      <c r="K393" s="11"/>
      <c r="L393" s="10">
        <f t="shared" si="51"/>
        <v>0</v>
      </c>
      <c r="M393" s="10">
        <f t="shared" si="52"/>
        <v>0</v>
      </c>
      <c r="N393" s="10" t="e">
        <f t="shared" si="48"/>
        <v>#DIV/0!</v>
      </c>
    </row>
    <row r="394" spans="1:14" x14ac:dyDescent="0.25">
      <c r="A394" s="9" t="s">
        <v>75</v>
      </c>
      <c r="B394" s="8">
        <v>0</v>
      </c>
      <c r="C394" s="8">
        <v>0</v>
      </c>
      <c r="D394" s="8">
        <v>0</v>
      </c>
      <c r="E394" s="8">
        <v>0</v>
      </c>
      <c r="F394" s="8">
        <v>0</v>
      </c>
      <c r="G394" s="8">
        <v>0</v>
      </c>
      <c r="H394" s="11">
        <f t="shared" si="46"/>
        <v>0</v>
      </c>
      <c r="I394" s="11"/>
      <c r="J394" s="11">
        <f t="shared" si="47"/>
        <v>0</v>
      </c>
      <c r="K394" s="11"/>
      <c r="L394" s="10">
        <f t="shared" si="51"/>
        <v>0</v>
      </c>
      <c r="M394" s="10">
        <f t="shared" si="52"/>
        <v>0</v>
      </c>
      <c r="N394" s="10" t="e">
        <f t="shared" si="48"/>
        <v>#DIV/0!</v>
      </c>
    </row>
    <row r="395" spans="1:14" x14ac:dyDescent="0.25">
      <c r="A395" s="9" t="s">
        <v>74</v>
      </c>
      <c r="B395" s="8">
        <v>0</v>
      </c>
      <c r="C395" s="8">
        <v>0</v>
      </c>
      <c r="D395" s="8">
        <v>0</v>
      </c>
      <c r="E395" s="8">
        <v>0</v>
      </c>
      <c r="F395" s="8">
        <v>0</v>
      </c>
      <c r="G395" s="8">
        <v>0</v>
      </c>
      <c r="H395" s="7">
        <f t="shared" si="46"/>
        <v>0</v>
      </c>
      <c r="I395" s="7"/>
      <c r="J395" s="7">
        <f t="shared" si="47"/>
        <v>0</v>
      </c>
      <c r="K395" s="7"/>
      <c r="L395" s="6">
        <f t="shared" si="51"/>
        <v>0</v>
      </c>
      <c r="M395" s="6">
        <f t="shared" si="52"/>
        <v>0</v>
      </c>
      <c r="N395" s="6" t="e">
        <f t="shared" si="48"/>
        <v>#DIV/0!</v>
      </c>
    </row>
    <row r="396" spans="1:14" x14ac:dyDescent="0.25">
      <c r="A396" s="9" t="s">
        <v>73</v>
      </c>
      <c r="B396" s="8">
        <v>0</v>
      </c>
      <c r="C396" s="8">
        <v>0</v>
      </c>
      <c r="D396" s="8">
        <v>0</v>
      </c>
      <c r="E396" s="8">
        <v>4</v>
      </c>
      <c r="F396" s="8">
        <v>1</v>
      </c>
      <c r="G396" s="8">
        <v>0</v>
      </c>
      <c r="H396" s="7">
        <f t="shared" si="46"/>
        <v>0</v>
      </c>
      <c r="I396" s="7">
        <v>0.33</v>
      </c>
      <c r="J396" s="7">
        <f t="shared" si="47"/>
        <v>1.6666666666666667</v>
      </c>
      <c r="K396" s="7"/>
      <c r="L396" s="6">
        <f>I396/19001658.3333333</f>
        <v>1.7366905256953482E-8</v>
      </c>
      <c r="M396" s="6">
        <f t="shared" si="52"/>
        <v>1.427974575997935E-7</v>
      </c>
      <c r="N396" s="6">
        <f t="shared" si="48"/>
        <v>3.0395576964201454</v>
      </c>
    </row>
    <row r="397" spans="1:14" x14ac:dyDescent="0.25">
      <c r="A397" s="9" t="s">
        <v>72</v>
      </c>
      <c r="B397" s="8">
        <v>0</v>
      </c>
      <c r="C397" s="8">
        <v>2</v>
      </c>
      <c r="D397" s="8">
        <v>2</v>
      </c>
      <c r="E397" s="8">
        <v>4</v>
      </c>
      <c r="F397" s="8">
        <v>2</v>
      </c>
      <c r="G397" s="8">
        <v>1</v>
      </c>
      <c r="H397" s="7">
        <f t="shared" si="46"/>
        <v>1.3333333333333333</v>
      </c>
      <c r="I397" s="7"/>
      <c r="J397" s="7">
        <f t="shared" si="47"/>
        <v>2.3333333333333335</v>
      </c>
      <c r="K397" s="7"/>
      <c r="L397" s="6">
        <f>H397/19001658.3333333</f>
        <v>7.0169314169509013E-8</v>
      </c>
      <c r="M397" s="6">
        <f t="shared" si="52"/>
        <v>1.9991644063971092E-7</v>
      </c>
      <c r="N397" s="6">
        <f t="shared" si="48"/>
        <v>1.510484953895272</v>
      </c>
    </row>
    <row r="398" spans="1:14" x14ac:dyDescent="0.25">
      <c r="A398" s="9" t="s">
        <v>71</v>
      </c>
      <c r="B398" s="8">
        <v>0</v>
      </c>
      <c r="C398" s="8">
        <v>0</v>
      </c>
      <c r="D398" s="8">
        <v>0</v>
      </c>
      <c r="E398" s="8">
        <v>0</v>
      </c>
      <c r="F398" s="8">
        <v>0</v>
      </c>
      <c r="G398" s="8">
        <v>0</v>
      </c>
      <c r="H398" s="7">
        <f t="shared" si="46"/>
        <v>0</v>
      </c>
      <c r="I398" s="7"/>
      <c r="J398" s="7">
        <f t="shared" si="47"/>
        <v>0</v>
      </c>
      <c r="K398" s="7"/>
      <c r="L398" s="6">
        <f>H398/19001658.3333333</f>
        <v>0</v>
      </c>
      <c r="M398" s="6">
        <f t="shared" si="52"/>
        <v>0</v>
      </c>
      <c r="N398" s="6" t="e">
        <f t="shared" si="48"/>
        <v>#DIV/0!</v>
      </c>
    </row>
    <row r="399" spans="1:14" x14ac:dyDescent="0.25">
      <c r="A399" s="9" t="s">
        <v>70</v>
      </c>
      <c r="B399" s="8">
        <v>0</v>
      </c>
      <c r="C399" s="8">
        <v>0</v>
      </c>
      <c r="D399" s="8">
        <v>1</v>
      </c>
      <c r="E399" s="8">
        <v>0</v>
      </c>
      <c r="F399" s="8">
        <v>0</v>
      </c>
      <c r="G399" s="8">
        <v>1</v>
      </c>
      <c r="H399" s="7">
        <f t="shared" si="46"/>
        <v>0.33333333333333331</v>
      </c>
      <c r="I399" s="7"/>
      <c r="J399" s="7">
        <f t="shared" si="47"/>
        <v>0.33333333333333331</v>
      </c>
      <c r="K399" s="7"/>
      <c r="L399" s="6">
        <f>H399/19001658.3333333</f>
        <v>1.7542328542377253E-8</v>
      </c>
      <c r="M399" s="6">
        <f t="shared" si="52"/>
        <v>2.8559491519958698E-8</v>
      </c>
      <c r="N399" s="6">
        <f t="shared" si="48"/>
        <v>0.70313003183766776</v>
      </c>
    </row>
    <row r="400" spans="1:14" x14ac:dyDescent="0.25">
      <c r="A400" s="9" t="s">
        <v>69</v>
      </c>
      <c r="B400" s="8">
        <v>0</v>
      </c>
      <c r="C400" s="8">
        <v>0</v>
      </c>
      <c r="D400" s="8">
        <v>1</v>
      </c>
      <c r="E400" s="8">
        <v>1</v>
      </c>
      <c r="F400" s="8">
        <v>6</v>
      </c>
      <c r="G400" s="8">
        <v>1</v>
      </c>
      <c r="H400" s="7">
        <f t="shared" si="46"/>
        <v>0.33333333333333331</v>
      </c>
      <c r="I400" s="7"/>
      <c r="J400" s="7">
        <f t="shared" si="47"/>
        <v>2.6666666666666665</v>
      </c>
      <c r="K400" s="7"/>
      <c r="L400" s="6">
        <f>H400/19001658.3333333</f>
        <v>1.7542328542377253E-8</v>
      </c>
      <c r="M400" s="6">
        <f t="shared" si="52"/>
        <v>2.2847593215966958E-7</v>
      </c>
      <c r="N400" s="6">
        <f t="shared" si="48"/>
        <v>3.7031300318376679</v>
      </c>
    </row>
    <row r="401" spans="1:14" x14ac:dyDescent="0.25">
      <c r="A401" s="9" t="s">
        <v>68</v>
      </c>
      <c r="B401" s="8">
        <v>0</v>
      </c>
      <c r="C401" s="8">
        <v>0</v>
      </c>
      <c r="D401" s="8">
        <v>0</v>
      </c>
      <c r="E401" s="8">
        <v>1</v>
      </c>
      <c r="F401" s="8">
        <v>0</v>
      </c>
      <c r="G401" s="8">
        <v>0</v>
      </c>
      <c r="H401" s="7">
        <f t="shared" si="46"/>
        <v>0</v>
      </c>
      <c r="I401" s="7">
        <v>0.33</v>
      </c>
      <c r="J401" s="7">
        <f t="shared" si="47"/>
        <v>0.33333333333333331</v>
      </c>
      <c r="K401" s="7"/>
      <c r="L401" s="6">
        <f>I401/19001658.3333333</f>
        <v>1.7366905256953482E-8</v>
      </c>
      <c r="M401" s="6">
        <f t="shared" si="52"/>
        <v>2.8559491519958698E-8</v>
      </c>
      <c r="N401" s="6">
        <f t="shared" si="48"/>
        <v>0.71762960153278288</v>
      </c>
    </row>
    <row r="402" spans="1:14" x14ac:dyDescent="0.25">
      <c r="A402" s="9" t="s">
        <v>67</v>
      </c>
      <c r="B402" s="8">
        <v>0</v>
      </c>
      <c r="C402" s="8">
        <v>0</v>
      </c>
      <c r="D402" s="8">
        <v>0</v>
      </c>
      <c r="E402" s="8">
        <v>0</v>
      </c>
      <c r="F402" s="8">
        <v>0</v>
      </c>
      <c r="G402" s="8">
        <v>0</v>
      </c>
      <c r="H402" s="7">
        <f t="shared" si="46"/>
        <v>0</v>
      </c>
      <c r="I402" s="7"/>
      <c r="J402" s="7">
        <f t="shared" si="47"/>
        <v>0</v>
      </c>
      <c r="K402" s="7"/>
      <c r="L402" s="6">
        <f>H402/19001658.3333333</f>
        <v>0</v>
      </c>
      <c r="M402" s="6">
        <f t="shared" si="52"/>
        <v>0</v>
      </c>
      <c r="N402" s="6" t="e">
        <f t="shared" si="48"/>
        <v>#DIV/0!</v>
      </c>
    </row>
    <row r="403" spans="1:14" x14ac:dyDescent="0.25">
      <c r="A403" s="9" t="s">
        <v>66</v>
      </c>
      <c r="B403" s="8">
        <v>0</v>
      </c>
      <c r="C403" s="8">
        <v>0</v>
      </c>
      <c r="D403" s="8">
        <v>0</v>
      </c>
      <c r="E403" s="8">
        <v>2</v>
      </c>
      <c r="F403" s="8">
        <v>0</v>
      </c>
      <c r="G403" s="8">
        <v>1</v>
      </c>
      <c r="H403" s="7">
        <f t="shared" si="46"/>
        <v>0</v>
      </c>
      <c r="I403" s="7">
        <v>0.33</v>
      </c>
      <c r="J403" s="7">
        <f t="shared" si="47"/>
        <v>1</v>
      </c>
      <c r="K403" s="7"/>
      <c r="L403" s="6">
        <f>I403/19001658.3333333</f>
        <v>1.7366905256953482E-8</v>
      </c>
      <c r="M403" s="6">
        <f t="shared" si="52"/>
        <v>8.5678474559876106E-8</v>
      </c>
      <c r="N403" s="6">
        <f t="shared" si="48"/>
        <v>2.3025921022539393</v>
      </c>
    </row>
    <row r="404" spans="1:14" x14ac:dyDescent="0.25">
      <c r="A404" s="9" t="s">
        <v>65</v>
      </c>
      <c r="B404" s="8">
        <v>0</v>
      </c>
      <c r="C404" s="8">
        <v>0</v>
      </c>
      <c r="D404" s="8">
        <v>0</v>
      </c>
      <c r="E404" s="8">
        <v>1</v>
      </c>
      <c r="F404" s="8">
        <v>1</v>
      </c>
      <c r="G404" s="8">
        <v>0</v>
      </c>
      <c r="H404" s="7">
        <f t="shared" si="46"/>
        <v>0</v>
      </c>
      <c r="I404" s="7">
        <v>0.33</v>
      </c>
      <c r="J404" s="7">
        <f t="shared" si="47"/>
        <v>0.66666666666666663</v>
      </c>
      <c r="K404" s="7"/>
      <c r="L404" s="6">
        <f>I404/19001658.3333333</f>
        <v>1.7366905256953482E-8</v>
      </c>
      <c r="M404" s="6">
        <f t="shared" si="52"/>
        <v>5.7118983039917395E-8</v>
      </c>
      <c r="N404" s="6">
        <f t="shared" si="48"/>
        <v>1.7176296015327828</v>
      </c>
    </row>
    <row r="405" spans="1:14" x14ac:dyDescent="0.25">
      <c r="A405" s="9" t="s">
        <v>64</v>
      </c>
      <c r="B405" s="8">
        <v>0</v>
      </c>
      <c r="C405" s="8">
        <v>4</v>
      </c>
      <c r="D405" s="8">
        <v>4</v>
      </c>
      <c r="E405" s="8">
        <v>1</v>
      </c>
      <c r="F405" s="8">
        <v>1</v>
      </c>
      <c r="G405" s="8">
        <v>0</v>
      </c>
      <c r="H405" s="7">
        <f t="shared" si="46"/>
        <v>2.6666666666666665</v>
      </c>
      <c r="I405" s="7"/>
      <c r="J405" s="7">
        <f t="shared" si="47"/>
        <v>0.66666666666666663</v>
      </c>
      <c r="K405" s="7"/>
      <c r="L405" s="6">
        <f>H405/19001658.3333333</f>
        <v>1.4033862833901803E-7</v>
      </c>
      <c r="M405" s="6">
        <f t="shared" si="52"/>
        <v>5.7118983039917395E-8</v>
      </c>
      <c r="N405" s="6">
        <f t="shared" si="48"/>
        <v>-1.2968699681623324</v>
      </c>
    </row>
    <row r="406" spans="1:14" x14ac:dyDescent="0.25">
      <c r="A406" s="9" t="s">
        <v>63</v>
      </c>
      <c r="B406" s="8">
        <v>0</v>
      </c>
      <c r="C406" s="8">
        <v>0</v>
      </c>
      <c r="D406" s="8">
        <v>0</v>
      </c>
      <c r="E406" s="8">
        <v>0</v>
      </c>
      <c r="F406" s="8">
        <v>0</v>
      </c>
      <c r="G406" s="8">
        <v>0</v>
      </c>
      <c r="H406" s="7">
        <f t="shared" si="46"/>
        <v>0</v>
      </c>
      <c r="I406" s="7"/>
      <c r="J406" s="7">
        <f t="shared" si="47"/>
        <v>0</v>
      </c>
      <c r="K406" s="7"/>
      <c r="L406" s="6">
        <f>H406/19001658.3333333</f>
        <v>0</v>
      </c>
      <c r="M406" s="6">
        <f t="shared" si="52"/>
        <v>0</v>
      </c>
      <c r="N406" s="6" t="e">
        <f t="shared" si="48"/>
        <v>#DIV/0!</v>
      </c>
    </row>
    <row r="407" spans="1:14" x14ac:dyDescent="0.25">
      <c r="A407" s="9" t="s">
        <v>62</v>
      </c>
      <c r="B407" s="8">
        <v>0</v>
      </c>
      <c r="C407" s="8">
        <v>0</v>
      </c>
      <c r="D407" s="8">
        <v>0</v>
      </c>
      <c r="E407" s="8">
        <v>0</v>
      </c>
      <c r="F407" s="8">
        <v>0</v>
      </c>
      <c r="G407" s="8">
        <v>0</v>
      </c>
      <c r="H407" s="7">
        <f t="shared" si="46"/>
        <v>0</v>
      </c>
      <c r="I407" s="7"/>
      <c r="J407" s="7">
        <f t="shared" si="47"/>
        <v>0</v>
      </c>
      <c r="K407" s="7"/>
      <c r="L407" s="6">
        <f>H407/19001658.3333333</f>
        <v>0</v>
      </c>
      <c r="M407" s="6">
        <f t="shared" si="52"/>
        <v>0</v>
      </c>
      <c r="N407" s="6" t="e">
        <f t="shared" si="48"/>
        <v>#DIV/0!</v>
      </c>
    </row>
    <row r="408" spans="1:14" x14ac:dyDescent="0.25">
      <c r="A408" s="9" t="s">
        <v>61</v>
      </c>
      <c r="B408" s="8">
        <v>0</v>
      </c>
      <c r="C408" s="8">
        <v>2</v>
      </c>
      <c r="D408" s="8">
        <v>0</v>
      </c>
      <c r="E408" s="8">
        <v>0</v>
      </c>
      <c r="F408" s="8">
        <v>1</v>
      </c>
      <c r="G408" s="8">
        <v>0</v>
      </c>
      <c r="H408" s="7">
        <f t="shared" si="46"/>
        <v>0.66666666666666663</v>
      </c>
      <c r="I408" s="7"/>
      <c r="J408" s="7">
        <f t="shared" si="47"/>
        <v>0.33333333333333331</v>
      </c>
      <c r="K408" s="7"/>
      <c r="L408" s="6">
        <f>H408/19001658.3333333</f>
        <v>3.5084657084754506E-8</v>
      </c>
      <c r="M408" s="6">
        <f t="shared" si="52"/>
        <v>2.8559491519958698E-8</v>
      </c>
      <c r="N408" s="6">
        <f t="shared" si="48"/>
        <v>-0.29686996816233224</v>
      </c>
    </row>
    <row r="409" spans="1:14" x14ac:dyDescent="0.25">
      <c r="A409" s="9" t="s">
        <v>60</v>
      </c>
      <c r="B409" s="8">
        <v>0</v>
      </c>
      <c r="C409" s="8">
        <v>0</v>
      </c>
      <c r="D409" s="8">
        <v>0</v>
      </c>
      <c r="E409" s="8">
        <v>0</v>
      </c>
      <c r="F409" s="8">
        <v>0</v>
      </c>
      <c r="G409" s="8">
        <v>0</v>
      </c>
      <c r="H409" s="7">
        <f t="shared" si="46"/>
        <v>0</v>
      </c>
      <c r="I409" s="7"/>
      <c r="J409" s="7">
        <f t="shared" si="47"/>
        <v>0</v>
      </c>
      <c r="K409" s="7"/>
      <c r="L409" s="6">
        <f>H409/19001658.3333333</f>
        <v>0</v>
      </c>
      <c r="M409" s="6">
        <f t="shared" si="52"/>
        <v>0</v>
      </c>
      <c r="N409" s="6" t="e">
        <f t="shared" si="48"/>
        <v>#DIV/0!</v>
      </c>
    </row>
    <row r="410" spans="1:14" x14ac:dyDescent="0.25">
      <c r="A410" s="9" t="s">
        <v>59</v>
      </c>
      <c r="B410" s="8">
        <v>0</v>
      </c>
      <c r="C410" s="8">
        <v>0</v>
      </c>
      <c r="D410" s="8">
        <v>0</v>
      </c>
      <c r="E410" s="8">
        <v>1</v>
      </c>
      <c r="F410" s="8">
        <v>2</v>
      </c>
      <c r="G410" s="8">
        <v>0</v>
      </c>
      <c r="H410" s="7">
        <f t="shared" si="46"/>
        <v>0</v>
      </c>
      <c r="I410" s="7">
        <v>0.33</v>
      </c>
      <c r="J410" s="7">
        <f t="shared" si="47"/>
        <v>1</v>
      </c>
      <c r="K410" s="7"/>
      <c r="L410" s="6">
        <f>I410/19001658.3333333</f>
        <v>1.7366905256953482E-8</v>
      </c>
      <c r="M410" s="6">
        <f t="shared" si="52"/>
        <v>8.5678474559876106E-8</v>
      </c>
      <c r="N410" s="6">
        <f t="shared" si="48"/>
        <v>2.3025921022539393</v>
      </c>
    </row>
    <row r="411" spans="1:14" x14ac:dyDescent="0.25">
      <c r="A411" s="9" t="s">
        <v>58</v>
      </c>
      <c r="B411" s="8">
        <v>0</v>
      </c>
      <c r="C411" s="8">
        <v>0</v>
      </c>
      <c r="D411" s="8">
        <v>0</v>
      </c>
      <c r="E411" s="8">
        <v>2</v>
      </c>
      <c r="F411" s="8">
        <v>0</v>
      </c>
      <c r="G411" s="8">
        <v>0</v>
      </c>
      <c r="H411" s="7">
        <f t="shared" si="46"/>
        <v>0</v>
      </c>
      <c r="I411" s="7">
        <v>0.33</v>
      </c>
      <c r="J411" s="7">
        <f t="shared" si="47"/>
        <v>0.66666666666666663</v>
      </c>
      <c r="K411" s="7"/>
      <c r="L411" s="6">
        <f>I411/19001658.3333333</f>
        <v>1.7366905256953482E-8</v>
      </c>
      <c r="M411" s="6">
        <f t="shared" si="52"/>
        <v>5.7118983039917395E-8</v>
      </c>
      <c r="N411" s="6">
        <f t="shared" si="48"/>
        <v>1.7176296015327828</v>
      </c>
    </row>
    <row r="412" spans="1:14" x14ac:dyDescent="0.25">
      <c r="A412" s="9" t="s">
        <v>57</v>
      </c>
      <c r="B412" s="8">
        <v>0</v>
      </c>
      <c r="C412" s="8">
        <v>0</v>
      </c>
      <c r="D412" s="8">
        <v>0</v>
      </c>
      <c r="E412" s="8">
        <v>0</v>
      </c>
      <c r="F412" s="8">
        <v>0</v>
      </c>
      <c r="G412" s="8">
        <v>0</v>
      </c>
      <c r="H412" s="7">
        <f t="shared" si="46"/>
        <v>0</v>
      </c>
      <c r="I412" s="7"/>
      <c r="J412" s="7">
        <f t="shared" si="47"/>
        <v>0</v>
      </c>
      <c r="K412" s="7"/>
      <c r="L412" s="6">
        <f t="shared" ref="L412:L432" si="53">H412/19001658.3333333</f>
        <v>0</v>
      </c>
      <c r="M412" s="6">
        <f t="shared" si="52"/>
        <v>0</v>
      </c>
      <c r="N412" s="6" t="e">
        <f t="shared" si="48"/>
        <v>#DIV/0!</v>
      </c>
    </row>
    <row r="413" spans="1:14" x14ac:dyDescent="0.25">
      <c r="A413" s="9" t="s">
        <v>56</v>
      </c>
      <c r="B413" s="8">
        <v>0</v>
      </c>
      <c r="C413" s="8">
        <v>3</v>
      </c>
      <c r="D413" s="8">
        <v>1</v>
      </c>
      <c r="E413" s="8">
        <v>2</v>
      </c>
      <c r="F413" s="8">
        <v>0</v>
      </c>
      <c r="G413" s="8">
        <v>0</v>
      </c>
      <c r="H413" s="7">
        <f t="shared" si="46"/>
        <v>1.3333333333333333</v>
      </c>
      <c r="I413" s="7"/>
      <c r="J413" s="7">
        <f t="shared" si="47"/>
        <v>0.66666666666666663</v>
      </c>
      <c r="K413" s="7"/>
      <c r="L413" s="6">
        <f t="shared" si="53"/>
        <v>7.0169314169509013E-8</v>
      </c>
      <c r="M413" s="6">
        <f t="shared" si="52"/>
        <v>5.7118983039917395E-8</v>
      </c>
      <c r="N413" s="6">
        <f t="shared" si="48"/>
        <v>-0.29686996816233224</v>
      </c>
    </row>
    <row r="414" spans="1:14" x14ac:dyDescent="0.25">
      <c r="A414" s="9" t="s">
        <v>55</v>
      </c>
      <c r="B414" s="8">
        <v>0</v>
      </c>
      <c r="C414" s="8">
        <v>0</v>
      </c>
      <c r="D414" s="8">
        <v>0</v>
      </c>
      <c r="E414" s="8">
        <v>0</v>
      </c>
      <c r="F414" s="8">
        <v>0</v>
      </c>
      <c r="G414" s="8">
        <v>0</v>
      </c>
      <c r="H414" s="7">
        <f t="shared" si="46"/>
        <v>0</v>
      </c>
      <c r="I414" s="7"/>
      <c r="J414" s="7">
        <f t="shared" si="47"/>
        <v>0</v>
      </c>
      <c r="K414" s="7"/>
      <c r="L414" s="6">
        <f t="shared" si="53"/>
        <v>0</v>
      </c>
      <c r="M414" s="6">
        <f t="shared" si="52"/>
        <v>0</v>
      </c>
      <c r="N414" s="6" t="e">
        <f t="shared" si="48"/>
        <v>#DIV/0!</v>
      </c>
    </row>
    <row r="415" spans="1:14" x14ac:dyDescent="0.25">
      <c r="A415" s="9" t="s">
        <v>54</v>
      </c>
      <c r="B415" s="8">
        <v>0</v>
      </c>
      <c r="C415" s="8">
        <v>0</v>
      </c>
      <c r="D415" s="8">
        <v>0</v>
      </c>
      <c r="E415" s="8">
        <v>0</v>
      </c>
      <c r="F415" s="8">
        <v>0</v>
      </c>
      <c r="G415" s="8">
        <v>0</v>
      </c>
      <c r="H415" s="7">
        <f t="shared" si="46"/>
        <v>0</v>
      </c>
      <c r="I415" s="7"/>
      <c r="J415" s="7">
        <f t="shared" si="47"/>
        <v>0</v>
      </c>
      <c r="K415" s="7"/>
      <c r="L415" s="6">
        <f t="shared" si="53"/>
        <v>0</v>
      </c>
      <c r="M415" s="6">
        <f t="shared" si="52"/>
        <v>0</v>
      </c>
      <c r="N415" s="6" t="e">
        <f t="shared" si="48"/>
        <v>#DIV/0!</v>
      </c>
    </row>
    <row r="416" spans="1:14" x14ac:dyDescent="0.25">
      <c r="A416" s="9" t="s">
        <v>53</v>
      </c>
      <c r="B416" s="8">
        <v>0</v>
      </c>
      <c r="C416" s="8">
        <v>0</v>
      </c>
      <c r="D416" s="8">
        <v>0</v>
      </c>
      <c r="E416" s="8">
        <v>0</v>
      </c>
      <c r="F416" s="8">
        <v>0</v>
      </c>
      <c r="G416" s="8">
        <v>0</v>
      </c>
      <c r="H416" s="7">
        <f t="shared" si="46"/>
        <v>0</v>
      </c>
      <c r="I416" s="7"/>
      <c r="J416" s="7">
        <f t="shared" si="47"/>
        <v>0</v>
      </c>
      <c r="K416" s="7"/>
      <c r="L416" s="6">
        <f t="shared" si="53"/>
        <v>0</v>
      </c>
      <c r="M416" s="6">
        <f t="shared" si="52"/>
        <v>0</v>
      </c>
      <c r="N416" s="6" t="e">
        <f t="shared" si="48"/>
        <v>#DIV/0!</v>
      </c>
    </row>
    <row r="417" spans="1:14" x14ac:dyDescent="0.25">
      <c r="A417" s="9" t="s">
        <v>52</v>
      </c>
      <c r="B417" s="8">
        <v>0</v>
      </c>
      <c r="C417" s="8">
        <v>1</v>
      </c>
      <c r="D417" s="8">
        <v>2</v>
      </c>
      <c r="E417" s="8">
        <v>0</v>
      </c>
      <c r="F417" s="8">
        <v>0</v>
      </c>
      <c r="G417" s="8">
        <v>0</v>
      </c>
      <c r="H417" s="7">
        <f t="shared" si="46"/>
        <v>1</v>
      </c>
      <c r="I417" s="7"/>
      <c r="J417" s="7">
        <f t="shared" si="47"/>
        <v>0</v>
      </c>
      <c r="K417" s="7">
        <v>0.33</v>
      </c>
      <c r="L417" s="6">
        <f t="shared" si="53"/>
        <v>5.2626985627131763E-8</v>
      </c>
      <c r="M417" s="6">
        <f>K417/11671543</f>
        <v>2.8273896604759117E-8</v>
      </c>
      <c r="N417" s="6">
        <f t="shared" si="48"/>
        <v>-0.89633203857860322</v>
      </c>
    </row>
    <row r="418" spans="1:14" x14ac:dyDescent="0.25">
      <c r="A418" s="9" t="s">
        <v>51</v>
      </c>
      <c r="B418" s="8">
        <v>0</v>
      </c>
      <c r="C418" s="8">
        <v>0</v>
      </c>
      <c r="D418" s="8">
        <v>0</v>
      </c>
      <c r="E418" s="8">
        <v>0</v>
      </c>
      <c r="F418" s="8">
        <v>0</v>
      </c>
      <c r="G418" s="8">
        <v>0</v>
      </c>
      <c r="H418" s="7">
        <f t="shared" si="46"/>
        <v>0</v>
      </c>
      <c r="I418" s="7"/>
      <c r="J418" s="7">
        <f t="shared" si="47"/>
        <v>0</v>
      </c>
      <c r="K418" s="7"/>
      <c r="L418" s="6">
        <f t="shared" si="53"/>
        <v>0</v>
      </c>
      <c r="M418" s="6">
        <f t="shared" ref="M418:M423" si="54">J418/11671543</f>
        <v>0</v>
      </c>
      <c r="N418" s="6" t="e">
        <f t="shared" si="48"/>
        <v>#DIV/0!</v>
      </c>
    </row>
    <row r="419" spans="1:14" x14ac:dyDescent="0.25">
      <c r="A419" s="9" t="s">
        <v>50</v>
      </c>
      <c r="B419" s="8">
        <v>0</v>
      </c>
      <c r="C419" s="8">
        <v>0</v>
      </c>
      <c r="D419" s="8">
        <v>0</v>
      </c>
      <c r="E419" s="8">
        <v>0</v>
      </c>
      <c r="F419" s="8">
        <v>0</v>
      </c>
      <c r="G419" s="8">
        <v>0</v>
      </c>
      <c r="H419" s="7">
        <f t="shared" si="46"/>
        <v>0</v>
      </c>
      <c r="I419" s="7"/>
      <c r="J419" s="7">
        <f t="shared" si="47"/>
        <v>0</v>
      </c>
      <c r="K419" s="7"/>
      <c r="L419" s="6">
        <f t="shared" si="53"/>
        <v>0</v>
      </c>
      <c r="M419" s="6">
        <f t="shared" si="54"/>
        <v>0</v>
      </c>
      <c r="N419" s="6" t="e">
        <f t="shared" si="48"/>
        <v>#DIV/0!</v>
      </c>
    </row>
    <row r="420" spans="1:14" x14ac:dyDescent="0.25">
      <c r="A420" s="9" t="s">
        <v>49</v>
      </c>
      <c r="B420" s="8">
        <v>0</v>
      </c>
      <c r="C420" s="8">
        <v>0</v>
      </c>
      <c r="D420" s="8">
        <v>0</v>
      </c>
      <c r="E420" s="8">
        <v>0</v>
      </c>
      <c r="F420" s="8">
        <v>0</v>
      </c>
      <c r="G420" s="8">
        <v>0</v>
      </c>
      <c r="H420" s="7">
        <f t="shared" si="46"/>
        <v>0</v>
      </c>
      <c r="I420" s="7"/>
      <c r="J420" s="7">
        <f t="shared" si="47"/>
        <v>0</v>
      </c>
      <c r="K420" s="7"/>
      <c r="L420" s="6">
        <f t="shared" si="53"/>
        <v>0</v>
      </c>
      <c r="M420" s="6">
        <f t="shared" si="54"/>
        <v>0</v>
      </c>
      <c r="N420" s="6" t="e">
        <f t="shared" si="48"/>
        <v>#DIV/0!</v>
      </c>
    </row>
    <row r="421" spans="1:14" x14ac:dyDescent="0.25">
      <c r="A421" s="9" t="s">
        <v>48</v>
      </c>
      <c r="B421" s="8">
        <v>0</v>
      </c>
      <c r="C421" s="8">
        <v>0</v>
      </c>
      <c r="D421" s="8">
        <v>0</v>
      </c>
      <c r="E421" s="8">
        <v>0</v>
      </c>
      <c r="F421" s="8">
        <v>0</v>
      </c>
      <c r="G421" s="8">
        <v>0</v>
      </c>
      <c r="H421" s="7">
        <f t="shared" si="46"/>
        <v>0</v>
      </c>
      <c r="I421" s="7"/>
      <c r="J421" s="7">
        <f t="shared" si="47"/>
        <v>0</v>
      </c>
      <c r="K421" s="7"/>
      <c r="L421" s="6">
        <f t="shared" si="53"/>
        <v>0</v>
      </c>
      <c r="M421" s="6">
        <f t="shared" si="54"/>
        <v>0</v>
      </c>
      <c r="N421" s="6" t="e">
        <f t="shared" si="48"/>
        <v>#DIV/0!</v>
      </c>
    </row>
    <row r="422" spans="1:14" x14ac:dyDescent="0.25">
      <c r="A422" s="9" t="s">
        <v>47</v>
      </c>
      <c r="B422" s="8">
        <v>0</v>
      </c>
      <c r="C422" s="8">
        <v>0</v>
      </c>
      <c r="D422" s="8">
        <v>0</v>
      </c>
      <c r="E422" s="8">
        <v>0</v>
      </c>
      <c r="F422" s="8">
        <v>0</v>
      </c>
      <c r="G422" s="8">
        <v>0</v>
      </c>
      <c r="H422" s="7">
        <f t="shared" si="46"/>
        <v>0</v>
      </c>
      <c r="I422" s="7"/>
      <c r="J422" s="7">
        <f t="shared" si="47"/>
        <v>0</v>
      </c>
      <c r="K422" s="7"/>
      <c r="L422" s="6">
        <f t="shared" si="53"/>
        <v>0</v>
      </c>
      <c r="M422" s="6">
        <f t="shared" si="54"/>
        <v>0</v>
      </c>
      <c r="N422" s="6" t="e">
        <f t="shared" si="48"/>
        <v>#DIV/0!</v>
      </c>
    </row>
    <row r="423" spans="1:14" x14ac:dyDescent="0.25">
      <c r="A423" s="9" t="s">
        <v>46</v>
      </c>
      <c r="B423" s="8">
        <v>0</v>
      </c>
      <c r="C423" s="8">
        <v>1</v>
      </c>
      <c r="D423" s="8">
        <v>0</v>
      </c>
      <c r="E423" s="8">
        <v>1</v>
      </c>
      <c r="F423" s="8">
        <v>0</v>
      </c>
      <c r="G423" s="8">
        <v>0</v>
      </c>
      <c r="H423" s="7">
        <f t="shared" si="46"/>
        <v>0.33333333333333331</v>
      </c>
      <c r="I423" s="7"/>
      <c r="J423" s="7">
        <f t="shared" si="47"/>
        <v>0.33333333333333331</v>
      </c>
      <c r="K423" s="7"/>
      <c r="L423" s="6">
        <f t="shared" si="53"/>
        <v>1.7542328542377253E-8</v>
      </c>
      <c r="M423" s="6">
        <f t="shared" si="54"/>
        <v>2.8559491519958698E-8</v>
      </c>
      <c r="N423" s="6">
        <f t="shared" si="48"/>
        <v>0.70313003183766776</v>
      </c>
    </row>
    <row r="424" spans="1:14" x14ac:dyDescent="0.25">
      <c r="A424" s="9" t="s">
        <v>45</v>
      </c>
      <c r="B424" s="8">
        <v>0</v>
      </c>
      <c r="C424" s="8">
        <v>7</v>
      </c>
      <c r="D424" s="8">
        <v>0</v>
      </c>
      <c r="E424" s="8">
        <v>0</v>
      </c>
      <c r="F424" s="8">
        <v>0</v>
      </c>
      <c r="G424" s="8">
        <v>0</v>
      </c>
      <c r="H424" s="7">
        <f t="shared" si="46"/>
        <v>2.3333333333333335</v>
      </c>
      <c r="I424" s="7"/>
      <c r="J424" s="7">
        <f t="shared" si="47"/>
        <v>0</v>
      </c>
      <c r="K424" s="7">
        <v>0.33</v>
      </c>
      <c r="L424" s="6">
        <f t="shared" si="53"/>
        <v>1.227962997966408E-7</v>
      </c>
      <c r="M424" s="6">
        <f>K424/11671543</f>
        <v>2.8273896604759117E-8</v>
      </c>
      <c r="N424" s="6">
        <f t="shared" si="48"/>
        <v>-2.1187244599150512</v>
      </c>
    </row>
    <row r="425" spans="1:14" x14ac:dyDescent="0.25">
      <c r="A425" s="9" t="s">
        <v>44</v>
      </c>
      <c r="B425" s="8">
        <v>0</v>
      </c>
      <c r="C425" s="8">
        <v>0</v>
      </c>
      <c r="D425" s="8">
        <v>0</v>
      </c>
      <c r="E425" s="8">
        <v>0</v>
      </c>
      <c r="F425" s="8">
        <v>0</v>
      </c>
      <c r="G425" s="8">
        <v>0</v>
      </c>
      <c r="H425" s="7">
        <f t="shared" si="46"/>
        <v>0</v>
      </c>
      <c r="I425" s="7"/>
      <c r="J425" s="7">
        <f t="shared" si="47"/>
        <v>0</v>
      </c>
      <c r="K425" s="7"/>
      <c r="L425" s="6">
        <f t="shared" si="53"/>
        <v>0</v>
      </c>
      <c r="M425" s="6">
        <f>J425/11671543</f>
        <v>0</v>
      </c>
      <c r="N425" s="6" t="e">
        <f t="shared" si="48"/>
        <v>#DIV/0!</v>
      </c>
    </row>
    <row r="426" spans="1:14" x14ac:dyDescent="0.25">
      <c r="A426" s="9" t="s">
        <v>43</v>
      </c>
      <c r="B426" s="8">
        <v>0</v>
      </c>
      <c r="C426" s="8">
        <v>0</v>
      </c>
      <c r="D426" s="8">
        <v>0</v>
      </c>
      <c r="E426" s="8">
        <v>0</v>
      </c>
      <c r="F426" s="8">
        <v>0</v>
      </c>
      <c r="G426" s="8">
        <v>0</v>
      </c>
      <c r="H426" s="7">
        <f t="shared" si="46"/>
        <v>0</v>
      </c>
      <c r="I426" s="7"/>
      <c r="J426" s="7">
        <f t="shared" si="47"/>
        <v>0</v>
      </c>
      <c r="K426" s="7"/>
      <c r="L426" s="6">
        <f t="shared" si="53"/>
        <v>0</v>
      </c>
      <c r="M426" s="6">
        <f>J426/11671543</f>
        <v>0</v>
      </c>
      <c r="N426" s="6" t="e">
        <f t="shared" si="48"/>
        <v>#DIV/0!</v>
      </c>
    </row>
    <row r="427" spans="1:14" x14ac:dyDescent="0.25">
      <c r="A427" s="9" t="s">
        <v>42</v>
      </c>
      <c r="B427" s="8">
        <v>0</v>
      </c>
      <c r="C427" s="8">
        <v>4</v>
      </c>
      <c r="D427" s="8">
        <v>0</v>
      </c>
      <c r="E427" s="8">
        <v>0</v>
      </c>
      <c r="F427" s="8">
        <v>3</v>
      </c>
      <c r="G427" s="8">
        <v>2</v>
      </c>
      <c r="H427" s="7">
        <f t="shared" si="46"/>
        <v>1.3333333333333333</v>
      </c>
      <c r="I427" s="7"/>
      <c r="J427" s="7">
        <f t="shared" si="47"/>
        <v>1.6666666666666667</v>
      </c>
      <c r="K427" s="7"/>
      <c r="L427" s="6">
        <f t="shared" si="53"/>
        <v>7.0169314169509013E-8</v>
      </c>
      <c r="M427" s="6">
        <f>J427/11671543</f>
        <v>1.427974575997935E-7</v>
      </c>
      <c r="N427" s="6">
        <f t="shared" si="48"/>
        <v>1.0250581267250303</v>
      </c>
    </row>
    <row r="428" spans="1:14" x14ac:dyDescent="0.25">
      <c r="A428" s="9" t="s">
        <v>41</v>
      </c>
      <c r="B428" s="8">
        <v>0</v>
      </c>
      <c r="C428" s="8">
        <v>0</v>
      </c>
      <c r="D428" s="8">
        <v>0</v>
      </c>
      <c r="E428" s="8">
        <v>0</v>
      </c>
      <c r="F428" s="8">
        <v>0</v>
      </c>
      <c r="G428" s="8">
        <v>0</v>
      </c>
      <c r="H428" s="7">
        <f t="shared" si="46"/>
        <v>0</v>
      </c>
      <c r="I428" s="7"/>
      <c r="J428" s="7">
        <f t="shared" si="47"/>
        <v>0</v>
      </c>
      <c r="K428" s="7"/>
      <c r="L428" s="6">
        <f t="shared" si="53"/>
        <v>0</v>
      </c>
      <c r="M428" s="6">
        <f>J428/11671543</f>
        <v>0</v>
      </c>
      <c r="N428" s="6" t="e">
        <f t="shared" si="48"/>
        <v>#DIV/0!</v>
      </c>
    </row>
    <row r="429" spans="1:14" x14ac:dyDescent="0.25">
      <c r="A429" s="9" t="s">
        <v>40</v>
      </c>
      <c r="B429" s="8">
        <v>0</v>
      </c>
      <c r="C429" s="8">
        <v>0</v>
      </c>
      <c r="D429" s="8">
        <v>0</v>
      </c>
      <c r="E429" s="8">
        <v>0</v>
      </c>
      <c r="F429" s="8">
        <v>0</v>
      </c>
      <c r="G429" s="8">
        <v>0</v>
      </c>
      <c r="H429" s="7">
        <f t="shared" si="46"/>
        <v>0</v>
      </c>
      <c r="I429" s="7"/>
      <c r="J429" s="7">
        <f t="shared" si="47"/>
        <v>0</v>
      </c>
      <c r="K429" s="7"/>
      <c r="L429" s="6">
        <f t="shared" si="53"/>
        <v>0</v>
      </c>
      <c r="M429" s="6">
        <f>J429/11671543</f>
        <v>0</v>
      </c>
      <c r="N429" s="6" t="e">
        <f t="shared" si="48"/>
        <v>#DIV/0!</v>
      </c>
    </row>
    <row r="430" spans="1:14" x14ac:dyDescent="0.25">
      <c r="A430" s="9" t="s">
        <v>39</v>
      </c>
      <c r="B430" s="8">
        <v>0</v>
      </c>
      <c r="C430" s="8">
        <v>2</v>
      </c>
      <c r="D430" s="8">
        <v>0</v>
      </c>
      <c r="E430" s="8">
        <v>0</v>
      </c>
      <c r="F430" s="8">
        <v>0</v>
      </c>
      <c r="G430" s="8">
        <v>0</v>
      </c>
      <c r="H430" s="7">
        <f t="shared" ref="H430:H469" si="55">AVERAGE(B430:D430)</f>
        <v>0.66666666666666663</v>
      </c>
      <c r="I430" s="7"/>
      <c r="J430" s="7">
        <f t="shared" ref="J430:J469" si="56">AVERAGE(E430:G430)</f>
        <v>0</v>
      </c>
      <c r="K430" s="7">
        <v>0.33</v>
      </c>
      <c r="L430" s="6">
        <f t="shared" si="53"/>
        <v>3.5084657084754506E-8</v>
      </c>
      <c r="M430" s="6">
        <f>K430/11671543</f>
        <v>2.8273896604759117E-8</v>
      </c>
      <c r="N430" s="6">
        <f t="shared" ref="N430:N469" si="57">LOG(M430/L430,2)</f>
        <v>-0.31136953785744709</v>
      </c>
    </row>
    <row r="431" spans="1:14" x14ac:dyDescent="0.25">
      <c r="A431" s="9" t="s">
        <v>38</v>
      </c>
      <c r="B431" s="8">
        <v>0</v>
      </c>
      <c r="C431" s="8">
        <v>0</v>
      </c>
      <c r="D431" s="8">
        <v>0</v>
      </c>
      <c r="E431" s="8">
        <v>0</v>
      </c>
      <c r="F431" s="8">
        <v>0</v>
      </c>
      <c r="G431" s="8">
        <v>0</v>
      </c>
      <c r="H431" s="7">
        <f t="shared" si="55"/>
        <v>0</v>
      </c>
      <c r="I431" s="7"/>
      <c r="J431" s="7">
        <f t="shared" si="56"/>
        <v>0</v>
      </c>
      <c r="K431" s="7"/>
      <c r="L431" s="6">
        <f t="shared" si="53"/>
        <v>0</v>
      </c>
      <c r="M431" s="6">
        <f>J431/11671543</f>
        <v>0</v>
      </c>
      <c r="N431" s="6" t="e">
        <f t="shared" si="57"/>
        <v>#DIV/0!</v>
      </c>
    </row>
    <row r="432" spans="1:14" x14ac:dyDescent="0.25">
      <c r="A432" s="9" t="s">
        <v>37</v>
      </c>
      <c r="B432" s="8">
        <v>0</v>
      </c>
      <c r="C432" s="8">
        <v>1</v>
      </c>
      <c r="D432" s="8">
        <v>1</v>
      </c>
      <c r="E432" s="8">
        <v>0</v>
      </c>
      <c r="F432" s="8">
        <v>0</v>
      </c>
      <c r="G432" s="8">
        <v>1</v>
      </c>
      <c r="H432" s="7">
        <f t="shared" si="55"/>
        <v>0.66666666666666663</v>
      </c>
      <c r="I432" s="7"/>
      <c r="J432" s="7">
        <f t="shared" si="56"/>
        <v>0.33333333333333331</v>
      </c>
      <c r="K432" s="7"/>
      <c r="L432" s="6">
        <f t="shared" si="53"/>
        <v>3.5084657084754506E-8</v>
      </c>
      <c r="M432" s="6">
        <f>J432/11671543</f>
        <v>2.8559491519958698E-8</v>
      </c>
      <c r="N432" s="6">
        <f t="shared" si="57"/>
        <v>-0.29686996816233224</v>
      </c>
    </row>
    <row r="433" spans="1:14" x14ac:dyDescent="0.25">
      <c r="A433" s="9" t="s">
        <v>36</v>
      </c>
      <c r="B433" s="8">
        <v>0</v>
      </c>
      <c r="C433" s="8">
        <v>0</v>
      </c>
      <c r="D433" s="8">
        <v>0</v>
      </c>
      <c r="E433" s="8">
        <v>0</v>
      </c>
      <c r="F433" s="8">
        <v>0</v>
      </c>
      <c r="G433" s="8">
        <v>1</v>
      </c>
      <c r="H433" s="7">
        <f t="shared" si="55"/>
        <v>0</v>
      </c>
      <c r="I433" s="7">
        <v>0.33</v>
      </c>
      <c r="J433" s="7">
        <f t="shared" si="56"/>
        <v>0.33333333333333331</v>
      </c>
      <c r="K433" s="7"/>
      <c r="L433" s="6">
        <f>I433/19001658.3333333</f>
        <v>1.7366905256953482E-8</v>
      </c>
      <c r="M433" s="6">
        <f>J433/11671543</f>
        <v>2.8559491519958698E-8</v>
      </c>
      <c r="N433" s="6">
        <f t="shared" si="57"/>
        <v>0.71762960153278288</v>
      </c>
    </row>
    <row r="434" spans="1:14" x14ac:dyDescent="0.25">
      <c r="A434" s="9" t="s">
        <v>35</v>
      </c>
      <c r="B434" s="8">
        <v>0</v>
      </c>
      <c r="C434" s="8">
        <v>0</v>
      </c>
      <c r="D434" s="8">
        <v>0</v>
      </c>
      <c r="E434" s="8">
        <v>0</v>
      </c>
      <c r="F434" s="8">
        <v>0</v>
      </c>
      <c r="G434" s="8">
        <v>0</v>
      </c>
      <c r="H434" s="7">
        <f t="shared" si="55"/>
        <v>0</v>
      </c>
      <c r="I434" s="7"/>
      <c r="J434" s="7">
        <f t="shared" si="56"/>
        <v>0</v>
      </c>
      <c r="K434" s="7"/>
      <c r="L434" s="6">
        <f t="shared" ref="L434:L439" si="58">H434/19001658.3333333</f>
        <v>0</v>
      </c>
      <c r="M434" s="6">
        <f>J434/11671543</f>
        <v>0</v>
      </c>
      <c r="N434" s="6" t="e">
        <f t="shared" si="57"/>
        <v>#DIV/0!</v>
      </c>
    </row>
    <row r="435" spans="1:14" x14ac:dyDescent="0.25">
      <c r="A435" s="9" t="s">
        <v>34</v>
      </c>
      <c r="B435" s="8">
        <v>0</v>
      </c>
      <c r="C435" s="8">
        <v>0</v>
      </c>
      <c r="D435" s="8">
        <v>0</v>
      </c>
      <c r="E435" s="8">
        <v>0</v>
      </c>
      <c r="F435" s="8">
        <v>0</v>
      </c>
      <c r="G435" s="8">
        <v>0</v>
      </c>
      <c r="H435" s="7">
        <f t="shared" si="55"/>
        <v>0</v>
      </c>
      <c r="I435" s="7"/>
      <c r="J435" s="7">
        <f t="shared" si="56"/>
        <v>0</v>
      </c>
      <c r="K435" s="7"/>
      <c r="L435" s="6">
        <f t="shared" si="58"/>
        <v>0</v>
      </c>
      <c r="M435" s="6">
        <f>J435/11671543</f>
        <v>0</v>
      </c>
      <c r="N435" s="6" t="e">
        <f t="shared" si="57"/>
        <v>#DIV/0!</v>
      </c>
    </row>
    <row r="436" spans="1:14" x14ac:dyDescent="0.25">
      <c r="A436" s="9" t="s">
        <v>33</v>
      </c>
      <c r="B436" s="8">
        <v>0</v>
      </c>
      <c r="C436" s="8">
        <v>0</v>
      </c>
      <c r="D436" s="8">
        <v>2</v>
      </c>
      <c r="E436" s="8">
        <v>0</v>
      </c>
      <c r="F436" s="8">
        <v>0</v>
      </c>
      <c r="G436" s="8">
        <v>0</v>
      </c>
      <c r="H436" s="7">
        <f t="shared" si="55"/>
        <v>0.66666666666666663</v>
      </c>
      <c r="I436" s="7"/>
      <c r="J436" s="7">
        <f t="shared" si="56"/>
        <v>0</v>
      </c>
      <c r="K436" s="7">
        <v>0.33</v>
      </c>
      <c r="L436" s="6">
        <f t="shared" si="58"/>
        <v>3.5084657084754506E-8</v>
      </c>
      <c r="M436" s="6">
        <f>K436/11671543</f>
        <v>2.8273896604759117E-8</v>
      </c>
      <c r="N436" s="6">
        <f t="shared" si="57"/>
        <v>-0.31136953785744709</v>
      </c>
    </row>
    <row r="437" spans="1:14" x14ac:dyDescent="0.25">
      <c r="A437" s="9" t="s">
        <v>32</v>
      </c>
      <c r="B437" s="8">
        <v>0</v>
      </c>
      <c r="C437" s="8">
        <v>0</v>
      </c>
      <c r="D437" s="8">
        <v>0</v>
      </c>
      <c r="E437" s="8">
        <v>0</v>
      </c>
      <c r="F437" s="8">
        <v>0</v>
      </c>
      <c r="G437" s="8">
        <v>0</v>
      </c>
      <c r="H437" s="7">
        <f t="shared" si="55"/>
        <v>0</v>
      </c>
      <c r="I437" s="7"/>
      <c r="J437" s="7">
        <f t="shared" si="56"/>
        <v>0</v>
      </c>
      <c r="K437" s="7"/>
      <c r="L437" s="6">
        <f t="shared" si="58"/>
        <v>0</v>
      </c>
      <c r="M437" s="6">
        <f t="shared" ref="M437:M444" si="59">J437/11671543</f>
        <v>0</v>
      </c>
      <c r="N437" s="6" t="e">
        <f t="shared" si="57"/>
        <v>#DIV/0!</v>
      </c>
    </row>
    <row r="438" spans="1:14" x14ac:dyDescent="0.25">
      <c r="A438" s="9" t="s">
        <v>31</v>
      </c>
      <c r="B438" s="8">
        <v>0</v>
      </c>
      <c r="C438" s="8">
        <v>2</v>
      </c>
      <c r="D438" s="8">
        <v>0</v>
      </c>
      <c r="E438" s="8">
        <v>0</v>
      </c>
      <c r="F438" s="8">
        <v>2</v>
      </c>
      <c r="G438" s="8">
        <v>0</v>
      </c>
      <c r="H438" s="7">
        <f t="shared" si="55"/>
        <v>0.66666666666666663</v>
      </c>
      <c r="I438" s="7"/>
      <c r="J438" s="7">
        <f t="shared" si="56"/>
        <v>0.66666666666666663</v>
      </c>
      <c r="K438" s="7"/>
      <c r="L438" s="6">
        <f t="shared" si="58"/>
        <v>3.5084657084754506E-8</v>
      </c>
      <c r="M438" s="6">
        <f t="shared" si="59"/>
        <v>5.7118983039917395E-8</v>
      </c>
      <c r="N438" s="6">
        <f t="shared" si="57"/>
        <v>0.70313003183766776</v>
      </c>
    </row>
    <row r="439" spans="1:14" x14ac:dyDescent="0.25">
      <c r="A439" s="9" t="s">
        <v>30</v>
      </c>
      <c r="B439" s="8">
        <v>0</v>
      </c>
      <c r="C439" s="8">
        <v>0</v>
      </c>
      <c r="D439" s="8">
        <v>0</v>
      </c>
      <c r="E439" s="8">
        <v>0</v>
      </c>
      <c r="F439" s="8">
        <v>0</v>
      </c>
      <c r="G439" s="8">
        <v>0</v>
      </c>
      <c r="H439" s="7">
        <f t="shared" si="55"/>
        <v>0</v>
      </c>
      <c r="I439" s="7"/>
      <c r="J439" s="7">
        <f t="shared" si="56"/>
        <v>0</v>
      </c>
      <c r="K439" s="7"/>
      <c r="L439" s="6">
        <f t="shared" si="58"/>
        <v>0</v>
      </c>
      <c r="M439" s="6">
        <f t="shared" si="59"/>
        <v>0</v>
      </c>
      <c r="N439" s="6" t="e">
        <f t="shared" si="57"/>
        <v>#DIV/0!</v>
      </c>
    </row>
    <row r="440" spans="1:14" x14ac:dyDescent="0.25">
      <c r="A440" s="9" t="s">
        <v>29</v>
      </c>
      <c r="B440" s="8">
        <v>0</v>
      </c>
      <c r="C440" s="8">
        <v>0</v>
      </c>
      <c r="D440" s="8">
        <v>0</v>
      </c>
      <c r="E440" s="8">
        <v>0</v>
      </c>
      <c r="F440" s="8">
        <v>1</v>
      </c>
      <c r="G440" s="8">
        <v>0</v>
      </c>
      <c r="H440" s="7">
        <f t="shared" si="55"/>
        <v>0</v>
      </c>
      <c r="I440" s="7">
        <v>0.33</v>
      </c>
      <c r="J440" s="7">
        <f t="shared" si="56"/>
        <v>0.33333333333333331</v>
      </c>
      <c r="K440" s="7"/>
      <c r="L440" s="6">
        <f>I440/19001658.3333333</f>
        <v>1.7366905256953482E-8</v>
      </c>
      <c r="M440" s="6">
        <f t="shared" si="59"/>
        <v>2.8559491519958698E-8</v>
      </c>
      <c r="N440" s="6">
        <f t="shared" si="57"/>
        <v>0.71762960153278288</v>
      </c>
    </row>
    <row r="441" spans="1:14" x14ac:dyDescent="0.25">
      <c r="A441" s="9" t="s">
        <v>28</v>
      </c>
      <c r="B441" s="8">
        <v>0</v>
      </c>
      <c r="C441" s="8">
        <v>0</v>
      </c>
      <c r="D441" s="8">
        <v>0</v>
      </c>
      <c r="E441" s="8">
        <v>0</v>
      </c>
      <c r="F441" s="8">
        <v>0</v>
      </c>
      <c r="G441" s="8">
        <v>0</v>
      </c>
      <c r="H441" s="7">
        <f t="shared" si="55"/>
        <v>0</v>
      </c>
      <c r="I441" s="7"/>
      <c r="J441" s="7">
        <f t="shared" si="56"/>
        <v>0</v>
      </c>
      <c r="K441" s="7"/>
      <c r="L441" s="6">
        <f>H441/19001658.3333333</f>
        <v>0</v>
      </c>
      <c r="M441" s="6">
        <f t="shared" si="59"/>
        <v>0</v>
      </c>
      <c r="N441" s="6" t="e">
        <f t="shared" si="57"/>
        <v>#DIV/0!</v>
      </c>
    </row>
    <row r="442" spans="1:14" x14ac:dyDescent="0.25">
      <c r="A442" s="9" t="s">
        <v>27</v>
      </c>
      <c r="B442" s="8">
        <v>0</v>
      </c>
      <c r="C442" s="8">
        <v>0</v>
      </c>
      <c r="D442" s="8">
        <v>1</v>
      </c>
      <c r="E442" s="8">
        <v>0</v>
      </c>
      <c r="F442" s="8">
        <v>0</v>
      </c>
      <c r="G442" s="8">
        <v>2</v>
      </c>
      <c r="H442" s="7">
        <f t="shared" si="55"/>
        <v>0.33333333333333331</v>
      </c>
      <c r="I442" s="7"/>
      <c r="J442" s="7">
        <f t="shared" si="56"/>
        <v>0.66666666666666663</v>
      </c>
      <c r="K442" s="7"/>
      <c r="L442" s="6">
        <f>H442/19001658.3333333</f>
        <v>1.7542328542377253E-8</v>
      </c>
      <c r="M442" s="6">
        <f t="shared" si="59"/>
        <v>5.7118983039917395E-8</v>
      </c>
      <c r="N442" s="6">
        <f t="shared" si="57"/>
        <v>1.7031300318376679</v>
      </c>
    </row>
    <row r="443" spans="1:14" x14ac:dyDescent="0.25">
      <c r="A443" s="9" t="s">
        <v>26</v>
      </c>
      <c r="B443" s="8">
        <v>0</v>
      </c>
      <c r="C443" s="8">
        <v>0</v>
      </c>
      <c r="D443" s="8">
        <v>0</v>
      </c>
      <c r="E443" s="8">
        <v>0</v>
      </c>
      <c r="F443" s="8">
        <v>0</v>
      </c>
      <c r="G443" s="8">
        <v>0</v>
      </c>
      <c r="H443" s="7">
        <f t="shared" si="55"/>
        <v>0</v>
      </c>
      <c r="I443" s="7"/>
      <c r="J443" s="7">
        <f t="shared" si="56"/>
        <v>0</v>
      </c>
      <c r="K443" s="7"/>
      <c r="L443" s="6">
        <f>H443/19001658.3333333</f>
        <v>0</v>
      </c>
      <c r="M443" s="6">
        <f t="shared" si="59"/>
        <v>0</v>
      </c>
      <c r="N443" s="6" t="e">
        <f t="shared" si="57"/>
        <v>#DIV/0!</v>
      </c>
    </row>
    <row r="444" spans="1:14" x14ac:dyDescent="0.25">
      <c r="A444" s="9" t="s">
        <v>25</v>
      </c>
      <c r="B444" s="8">
        <v>0</v>
      </c>
      <c r="C444" s="8">
        <v>0</v>
      </c>
      <c r="D444" s="8">
        <v>0</v>
      </c>
      <c r="E444" s="8">
        <v>6</v>
      </c>
      <c r="F444" s="8">
        <v>3</v>
      </c>
      <c r="G444" s="8">
        <v>3</v>
      </c>
      <c r="H444" s="7">
        <f t="shared" si="55"/>
        <v>0</v>
      </c>
      <c r="I444" s="7">
        <v>0.33</v>
      </c>
      <c r="J444" s="7">
        <f t="shared" si="56"/>
        <v>4</v>
      </c>
      <c r="K444" s="7"/>
      <c r="L444" s="6">
        <f>I444/19001658.3333333</f>
        <v>1.7366905256953482E-8</v>
      </c>
      <c r="M444" s="6">
        <f t="shared" si="59"/>
        <v>3.4271389823950442E-7</v>
      </c>
      <c r="N444" s="6">
        <f t="shared" si="57"/>
        <v>4.3025921022539393</v>
      </c>
    </row>
    <row r="445" spans="1:14" x14ac:dyDescent="0.25">
      <c r="A445" s="9" t="s">
        <v>24</v>
      </c>
      <c r="B445" s="8">
        <v>0</v>
      </c>
      <c r="C445" s="8">
        <v>1</v>
      </c>
      <c r="D445" s="8">
        <v>1</v>
      </c>
      <c r="E445" s="8">
        <v>0</v>
      </c>
      <c r="F445" s="8">
        <v>0</v>
      </c>
      <c r="G445" s="8">
        <v>0</v>
      </c>
      <c r="H445" s="7">
        <f t="shared" si="55"/>
        <v>0.66666666666666663</v>
      </c>
      <c r="I445" s="7"/>
      <c r="J445" s="7">
        <f t="shared" si="56"/>
        <v>0</v>
      </c>
      <c r="K445" s="7">
        <v>0.33</v>
      </c>
      <c r="L445" s="6">
        <f>H445/19001658.3333333</f>
        <v>3.5084657084754506E-8</v>
      </c>
      <c r="M445" s="6">
        <f>K445/11671543</f>
        <v>2.8273896604759117E-8</v>
      </c>
      <c r="N445" s="6">
        <f t="shared" si="57"/>
        <v>-0.31136953785744709</v>
      </c>
    </row>
    <row r="446" spans="1:14" x14ac:dyDescent="0.25">
      <c r="A446" s="9" t="s">
        <v>23</v>
      </c>
      <c r="B446" s="8">
        <v>0</v>
      </c>
      <c r="C446" s="8">
        <v>0</v>
      </c>
      <c r="D446" s="8">
        <v>0</v>
      </c>
      <c r="E446" s="8">
        <v>5</v>
      </c>
      <c r="F446" s="8">
        <v>6</v>
      </c>
      <c r="G446" s="8">
        <v>5</v>
      </c>
      <c r="H446" s="7">
        <f t="shared" si="55"/>
        <v>0</v>
      </c>
      <c r="I446" s="7">
        <v>0.33</v>
      </c>
      <c r="J446" s="7">
        <f t="shared" si="56"/>
        <v>5.333333333333333</v>
      </c>
      <c r="K446" s="7"/>
      <c r="L446" s="6">
        <f>I446/19001658.3333333</f>
        <v>1.7366905256953482E-8</v>
      </c>
      <c r="M446" s="6">
        <f>J446/11671543</f>
        <v>4.5695186431933916E-7</v>
      </c>
      <c r="N446" s="6">
        <f t="shared" si="57"/>
        <v>4.7176296015327823</v>
      </c>
    </row>
    <row r="447" spans="1:14" x14ac:dyDescent="0.25">
      <c r="A447" s="9" t="s">
        <v>22</v>
      </c>
      <c r="B447" s="8">
        <v>0</v>
      </c>
      <c r="C447" s="8">
        <v>0</v>
      </c>
      <c r="D447" s="8">
        <v>0</v>
      </c>
      <c r="E447" s="8">
        <v>1</v>
      </c>
      <c r="F447" s="8">
        <v>0</v>
      </c>
      <c r="G447" s="8">
        <v>0</v>
      </c>
      <c r="H447" s="7">
        <f t="shared" si="55"/>
        <v>0</v>
      </c>
      <c r="I447" s="7">
        <v>0.33</v>
      </c>
      <c r="J447" s="7">
        <f t="shared" si="56"/>
        <v>0.33333333333333331</v>
      </c>
      <c r="K447" s="7"/>
      <c r="L447" s="6">
        <f>I447/19001658.3333333</f>
        <v>1.7366905256953482E-8</v>
      </c>
      <c r="M447" s="6">
        <f>J447/11671543</f>
        <v>2.8559491519958698E-8</v>
      </c>
      <c r="N447" s="6">
        <f t="shared" si="57"/>
        <v>0.71762960153278288</v>
      </c>
    </row>
    <row r="448" spans="1:14" x14ac:dyDescent="0.25">
      <c r="A448" s="9" t="s">
        <v>21</v>
      </c>
      <c r="B448" s="8">
        <v>0</v>
      </c>
      <c r="C448" s="8">
        <v>1</v>
      </c>
      <c r="D448" s="8">
        <v>0</v>
      </c>
      <c r="E448" s="8">
        <v>7</v>
      </c>
      <c r="F448" s="8">
        <v>5</v>
      </c>
      <c r="G448" s="8">
        <v>7</v>
      </c>
      <c r="H448" s="7">
        <f t="shared" si="55"/>
        <v>0.33333333333333331</v>
      </c>
      <c r="I448" s="7"/>
      <c r="J448" s="7">
        <f t="shared" si="56"/>
        <v>6.333333333333333</v>
      </c>
      <c r="K448" s="7"/>
      <c r="L448" s="6">
        <f>H448/19001658.3333333</f>
        <v>1.7542328542377253E-8</v>
      </c>
      <c r="M448" s="6">
        <f>J448/11671543</f>
        <v>5.4263033887921527E-7</v>
      </c>
      <c r="N448" s="6">
        <f t="shared" si="57"/>
        <v>4.9510575452812535</v>
      </c>
    </row>
    <row r="449" spans="1:14" x14ac:dyDescent="0.25">
      <c r="A449" s="9" t="s">
        <v>20</v>
      </c>
      <c r="B449" s="8">
        <v>0</v>
      </c>
      <c r="C449" s="8">
        <v>0</v>
      </c>
      <c r="D449" s="8">
        <v>0</v>
      </c>
      <c r="E449" s="8">
        <v>25</v>
      </c>
      <c r="F449" s="8">
        <v>16</v>
      </c>
      <c r="G449" s="8">
        <v>11</v>
      </c>
      <c r="H449" s="7">
        <f t="shared" si="55"/>
        <v>0</v>
      </c>
      <c r="I449" s="7">
        <v>0.33</v>
      </c>
      <c r="J449" s="7">
        <f t="shared" si="56"/>
        <v>17.333333333333332</v>
      </c>
      <c r="K449" s="7"/>
      <c r="L449" s="6">
        <f>I449/19001658.3333333</f>
        <v>1.7366905256953482E-8</v>
      </c>
      <c r="M449" s="6">
        <f>J449/11671543</f>
        <v>1.4850935590378524E-6</v>
      </c>
      <c r="N449" s="6">
        <f t="shared" si="57"/>
        <v>6.418069319673875</v>
      </c>
    </row>
    <row r="450" spans="1:14" x14ac:dyDescent="0.25">
      <c r="A450" s="9" t="s">
        <v>19</v>
      </c>
      <c r="B450" s="8">
        <v>0</v>
      </c>
      <c r="C450" s="8">
        <v>5</v>
      </c>
      <c r="D450" s="8">
        <v>25</v>
      </c>
      <c r="E450" s="8">
        <v>0</v>
      </c>
      <c r="F450" s="8">
        <v>0</v>
      </c>
      <c r="G450" s="8">
        <v>0</v>
      </c>
      <c r="H450" s="7">
        <f t="shared" si="55"/>
        <v>10</v>
      </c>
      <c r="I450" s="7"/>
      <c r="J450" s="7">
        <f t="shared" si="56"/>
        <v>0</v>
      </c>
      <c r="K450" s="7">
        <v>0.33</v>
      </c>
      <c r="L450" s="6">
        <f>H450/19001658.3333333</f>
        <v>5.2626985627131764E-7</v>
      </c>
      <c r="M450" s="6">
        <f>K450/11671543</f>
        <v>2.8273896604759117E-8</v>
      </c>
      <c r="N450" s="6">
        <f t="shared" si="57"/>
        <v>-4.2182601334659662</v>
      </c>
    </row>
    <row r="451" spans="1:14" x14ac:dyDescent="0.25">
      <c r="A451" s="9" t="s">
        <v>18</v>
      </c>
      <c r="B451" s="8">
        <v>0</v>
      </c>
      <c r="C451" s="8">
        <v>0</v>
      </c>
      <c r="D451" s="8">
        <v>1</v>
      </c>
      <c r="E451" s="8">
        <v>0</v>
      </c>
      <c r="F451" s="8">
        <v>0</v>
      </c>
      <c r="G451" s="8">
        <v>0</v>
      </c>
      <c r="H451" s="7">
        <f t="shared" si="55"/>
        <v>0.33333333333333331</v>
      </c>
      <c r="I451" s="7"/>
      <c r="J451" s="7">
        <f t="shared" si="56"/>
        <v>0</v>
      </c>
      <c r="K451" s="7">
        <v>0.33</v>
      </c>
      <c r="L451" s="6">
        <f>H451/19001658.3333333</f>
        <v>1.7542328542377253E-8</v>
      </c>
      <c r="M451" s="6">
        <f>K451/11671543</f>
        <v>2.8273896604759117E-8</v>
      </c>
      <c r="N451" s="6">
        <f t="shared" si="57"/>
        <v>0.68863046214255297</v>
      </c>
    </row>
    <row r="452" spans="1:14" x14ac:dyDescent="0.25">
      <c r="A452" s="9" t="s">
        <v>17</v>
      </c>
      <c r="B452" s="8">
        <v>0</v>
      </c>
      <c r="C452" s="8">
        <v>0</v>
      </c>
      <c r="D452" s="8">
        <v>0</v>
      </c>
      <c r="E452" s="8">
        <v>2</v>
      </c>
      <c r="F452" s="8">
        <v>0</v>
      </c>
      <c r="G452" s="8">
        <v>0</v>
      </c>
      <c r="H452" s="7">
        <f t="shared" si="55"/>
        <v>0</v>
      </c>
      <c r="I452" s="7">
        <v>0.33</v>
      </c>
      <c r="J452" s="7">
        <f t="shared" si="56"/>
        <v>0.66666666666666663</v>
      </c>
      <c r="K452" s="7"/>
      <c r="L452" s="6">
        <f>I452/19001658.3333333</f>
        <v>1.7366905256953482E-8</v>
      </c>
      <c r="M452" s="6">
        <f t="shared" ref="M452:M457" si="60">J452/11671543</f>
        <v>5.7118983039917395E-8</v>
      </c>
      <c r="N452" s="6">
        <f t="shared" si="57"/>
        <v>1.7176296015327828</v>
      </c>
    </row>
    <row r="453" spans="1:14" x14ac:dyDescent="0.25">
      <c r="A453" s="9" t="s">
        <v>16</v>
      </c>
      <c r="B453" s="8">
        <v>0</v>
      </c>
      <c r="C453" s="8">
        <v>0</v>
      </c>
      <c r="D453" s="8">
        <v>1</v>
      </c>
      <c r="E453" s="8">
        <v>0</v>
      </c>
      <c r="F453" s="8">
        <v>1</v>
      </c>
      <c r="G453" s="8">
        <v>1</v>
      </c>
      <c r="H453" s="7">
        <f t="shared" si="55"/>
        <v>0.33333333333333331</v>
      </c>
      <c r="I453" s="7"/>
      <c r="J453" s="7">
        <f t="shared" si="56"/>
        <v>0.66666666666666663</v>
      </c>
      <c r="K453" s="7"/>
      <c r="L453" s="6">
        <f>H453/19001658.3333333</f>
        <v>1.7542328542377253E-8</v>
      </c>
      <c r="M453" s="6">
        <f t="shared" si="60"/>
        <v>5.7118983039917395E-8</v>
      </c>
      <c r="N453" s="6">
        <f t="shared" si="57"/>
        <v>1.7031300318376679</v>
      </c>
    </row>
    <row r="454" spans="1:14" x14ac:dyDescent="0.25">
      <c r="A454" s="9" t="s">
        <v>15</v>
      </c>
      <c r="B454" s="8">
        <v>0</v>
      </c>
      <c r="C454" s="8">
        <v>0</v>
      </c>
      <c r="D454" s="8">
        <v>0</v>
      </c>
      <c r="E454" s="8">
        <v>0</v>
      </c>
      <c r="F454" s="8">
        <v>0</v>
      </c>
      <c r="G454" s="8">
        <v>0</v>
      </c>
      <c r="H454" s="7">
        <f t="shared" si="55"/>
        <v>0</v>
      </c>
      <c r="I454" s="7"/>
      <c r="J454" s="7">
        <f t="shared" si="56"/>
        <v>0</v>
      </c>
      <c r="K454" s="7"/>
      <c r="L454" s="6">
        <f>H454/19001658.3333333</f>
        <v>0</v>
      </c>
      <c r="M454" s="6">
        <f t="shared" si="60"/>
        <v>0</v>
      </c>
      <c r="N454" s="6" t="e">
        <f t="shared" si="57"/>
        <v>#DIV/0!</v>
      </c>
    </row>
    <row r="455" spans="1:14" x14ac:dyDescent="0.25">
      <c r="A455" s="9" t="s">
        <v>14</v>
      </c>
      <c r="B455" s="8">
        <v>0</v>
      </c>
      <c r="C455" s="8">
        <v>0</v>
      </c>
      <c r="D455" s="8">
        <v>0</v>
      </c>
      <c r="E455" s="8">
        <v>0</v>
      </c>
      <c r="F455" s="8">
        <v>1</v>
      </c>
      <c r="G455" s="8">
        <v>0</v>
      </c>
      <c r="H455" s="7">
        <f t="shared" si="55"/>
        <v>0</v>
      </c>
      <c r="I455" s="7">
        <v>0.33</v>
      </c>
      <c r="J455" s="7">
        <f t="shared" si="56"/>
        <v>0.33333333333333331</v>
      </c>
      <c r="K455" s="7"/>
      <c r="L455" s="6">
        <f>I455/19001658.3333333</f>
        <v>1.7366905256953482E-8</v>
      </c>
      <c r="M455" s="6">
        <f t="shared" si="60"/>
        <v>2.8559491519958698E-8</v>
      </c>
      <c r="N455" s="6">
        <f t="shared" si="57"/>
        <v>0.71762960153278288</v>
      </c>
    </row>
    <row r="456" spans="1:14" x14ac:dyDescent="0.25">
      <c r="A456" s="9" t="s">
        <v>13</v>
      </c>
      <c r="B456" s="8">
        <v>0</v>
      </c>
      <c r="C456" s="8">
        <v>0</v>
      </c>
      <c r="D456" s="8">
        <v>0</v>
      </c>
      <c r="E456" s="8">
        <v>0</v>
      </c>
      <c r="F456" s="8">
        <v>0</v>
      </c>
      <c r="G456" s="8">
        <v>0</v>
      </c>
      <c r="H456" s="7">
        <f t="shared" si="55"/>
        <v>0</v>
      </c>
      <c r="I456" s="7"/>
      <c r="J456" s="7">
        <f t="shared" si="56"/>
        <v>0</v>
      </c>
      <c r="K456" s="7"/>
      <c r="L456" s="6">
        <f t="shared" ref="L456:L469" si="61">H456/19001658.3333333</f>
        <v>0</v>
      </c>
      <c r="M456" s="6">
        <f t="shared" si="60"/>
        <v>0</v>
      </c>
      <c r="N456" s="6" t="e">
        <f t="shared" si="57"/>
        <v>#DIV/0!</v>
      </c>
    </row>
    <row r="457" spans="1:14" x14ac:dyDescent="0.25">
      <c r="A457" s="9" t="s">
        <v>12</v>
      </c>
      <c r="B457" s="8">
        <v>0</v>
      </c>
      <c r="C457" s="8">
        <v>0</v>
      </c>
      <c r="D457" s="8">
        <v>0</v>
      </c>
      <c r="E457" s="8">
        <v>0</v>
      </c>
      <c r="F457" s="8">
        <v>0</v>
      </c>
      <c r="G457" s="8">
        <v>0</v>
      </c>
      <c r="H457" s="7">
        <f t="shared" si="55"/>
        <v>0</v>
      </c>
      <c r="I457" s="7"/>
      <c r="J457" s="7">
        <f t="shared" si="56"/>
        <v>0</v>
      </c>
      <c r="K457" s="7"/>
      <c r="L457" s="6">
        <f t="shared" si="61"/>
        <v>0</v>
      </c>
      <c r="M457" s="6">
        <f t="shared" si="60"/>
        <v>0</v>
      </c>
      <c r="N457" s="6" t="e">
        <f t="shared" si="57"/>
        <v>#DIV/0!</v>
      </c>
    </row>
    <row r="458" spans="1:14" x14ac:dyDescent="0.25">
      <c r="A458" s="9" t="s">
        <v>11</v>
      </c>
      <c r="B458" s="8">
        <v>0</v>
      </c>
      <c r="C458" s="8">
        <v>0</v>
      </c>
      <c r="D458" s="8">
        <v>2</v>
      </c>
      <c r="E458" s="8">
        <v>0</v>
      </c>
      <c r="F458" s="8">
        <v>0</v>
      </c>
      <c r="G458" s="8">
        <v>0</v>
      </c>
      <c r="H458" s="7">
        <f t="shared" si="55"/>
        <v>0.66666666666666663</v>
      </c>
      <c r="I458" s="7"/>
      <c r="J458" s="7">
        <f t="shared" si="56"/>
        <v>0</v>
      </c>
      <c r="K458" s="7">
        <v>0.33</v>
      </c>
      <c r="L458" s="6">
        <f t="shared" si="61"/>
        <v>3.5084657084754506E-8</v>
      </c>
      <c r="M458" s="6">
        <f>K458/11671543</f>
        <v>2.8273896604759117E-8</v>
      </c>
      <c r="N458" s="6">
        <f t="shared" si="57"/>
        <v>-0.31136953785744709</v>
      </c>
    </row>
    <row r="459" spans="1:14" x14ac:dyDescent="0.25">
      <c r="A459" s="9" t="s">
        <v>10</v>
      </c>
      <c r="B459" s="8">
        <v>0</v>
      </c>
      <c r="C459" s="8">
        <v>0</v>
      </c>
      <c r="D459" s="8">
        <v>0</v>
      </c>
      <c r="E459" s="8">
        <v>0</v>
      </c>
      <c r="F459" s="8">
        <v>0</v>
      </c>
      <c r="G459" s="8">
        <v>0</v>
      </c>
      <c r="H459" s="7">
        <f t="shared" si="55"/>
        <v>0</v>
      </c>
      <c r="I459" s="7"/>
      <c r="J459" s="7">
        <f t="shared" si="56"/>
        <v>0</v>
      </c>
      <c r="K459" s="7"/>
      <c r="L459" s="6">
        <f t="shared" si="61"/>
        <v>0</v>
      </c>
      <c r="M459" s="6">
        <f>J459/11671543</f>
        <v>0</v>
      </c>
      <c r="N459" s="6" t="e">
        <f t="shared" si="57"/>
        <v>#DIV/0!</v>
      </c>
    </row>
    <row r="460" spans="1:14" x14ac:dyDescent="0.25">
      <c r="A460" s="9" t="s">
        <v>9</v>
      </c>
      <c r="B460" s="8">
        <v>0</v>
      </c>
      <c r="C460" s="8">
        <v>0</v>
      </c>
      <c r="D460" s="8">
        <v>0</v>
      </c>
      <c r="E460" s="8">
        <v>0</v>
      </c>
      <c r="F460" s="8">
        <v>0</v>
      </c>
      <c r="G460" s="8">
        <v>0</v>
      </c>
      <c r="H460" s="7">
        <f t="shared" si="55"/>
        <v>0</v>
      </c>
      <c r="I460" s="7"/>
      <c r="J460" s="7">
        <f t="shared" si="56"/>
        <v>0</v>
      </c>
      <c r="K460" s="7"/>
      <c r="L460" s="6">
        <f t="shared" si="61"/>
        <v>0</v>
      </c>
      <c r="M460" s="6">
        <f>J460/11671543</f>
        <v>0</v>
      </c>
      <c r="N460" s="6" t="e">
        <f t="shared" si="57"/>
        <v>#DIV/0!</v>
      </c>
    </row>
    <row r="461" spans="1:14" x14ac:dyDescent="0.25">
      <c r="A461" s="9" t="s">
        <v>8</v>
      </c>
      <c r="B461" s="8">
        <v>0</v>
      </c>
      <c r="C461" s="8">
        <v>0</v>
      </c>
      <c r="D461" s="8">
        <v>0</v>
      </c>
      <c r="E461" s="8">
        <v>0</v>
      </c>
      <c r="F461" s="8">
        <v>0</v>
      </c>
      <c r="G461" s="8">
        <v>0</v>
      </c>
      <c r="H461" s="7">
        <f t="shared" si="55"/>
        <v>0</v>
      </c>
      <c r="I461" s="7"/>
      <c r="J461" s="7">
        <f t="shared" si="56"/>
        <v>0</v>
      </c>
      <c r="K461" s="7"/>
      <c r="L461" s="6">
        <f t="shared" si="61"/>
        <v>0</v>
      </c>
      <c r="M461" s="6">
        <f>J461/11671543</f>
        <v>0</v>
      </c>
      <c r="N461" s="6" t="e">
        <f t="shared" si="57"/>
        <v>#DIV/0!</v>
      </c>
    </row>
    <row r="462" spans="1:14" x14ac:dyDescent="0.25">
      <c r="A462" s="9" t="s">
        <v>7</v>
      </c>
      <c r="B462" s="8">
        <v>0</v>
      </c>
      <c r="C462" s="8">
        <v>0</v>
      </c>
      <c r="D462" s="8">
        <v>0</v>
      </c>
      <c r="E462" s="8">
        <v>0</v>
      </c>
      <c r="F462" s="8">
        <v>0</v>
      </c>
      <c r="G462" s="8">
        <v>0</v>
      </c>
      <c r="H462" s="7">
        <f t="shared" si="55"/>
        <v>0</v>
      </c>
      <c r="I462" s="7"/>
      <c r="J462" s="7">
        <f t="shared" si="56"/>
        <v>0</v>
      </c>
      <c r="K462" s="7"/>
      <c r="L462" s="6">
        <f t="shared" si="61"/>
        <v>0</v>
      </c>
      <c r="M462" s="6">
        <f>J462/11671543</f>
        <v>0</v>
      </c>
      <c r="N462" s="6" t="e">
        <f t="shared" si="57"/>
        <v>#DIV/0!</v>
      </c>
    </row>
    <row r="463" spans="1:14" x14ac:dyDescent="0.25">
      <c r="A463" s="9" t="s">
        <v>6</v>
      </c>
      <c r="B463" s="8">
        <v>0</v>
      </c>
      <c r="C463" s="8">
        <v>1</v>
      </c>
      <c r="D463" s="8">
        <v>0</v>
      </c>
      <c r="E463" s="8">
        <v>2</v>
      </c>
      <c r="F463" s="8">
        <v>0</v>
      </c>
      <c r="G463" s="8">
        <v>0</v>
      </c>
      <c r="H463" s="7">
        <f t="shared" si="55"/>
        <v>0.33333333333333331</v>
      </c>
      <c r="I463" s="7"/>
      <c r="J463" s="7">
        <f t="shared" si="56"/>
        <v>0.66666666666666663</v>
      </c>
      <c r="K463" s="7"/>
      <c r="L463" s="6">
        <f t="shared" si="61"/>
        <v>1.7542328542377253E-8</v>
      </c>
      <c r="M463" s="6">
        <f>J463/11671543</f>
        <v>5.7118983039917395E-8</v>
      </c>
      <c r="N463" s="6">
        <f t="shared" si="57"/>
        <v>1.7031300318376679</v>
      </c>
    </row>
    <row r="464" spans="1:14" x14ac:dyDescent="0.25">
      <c r="A464" s="9" t="s">
        <v>5</v>
      </c>
      <c r="B464" s="8">
        <v>0</v>
      </c>
      <c r="C464" s="8">
        <v>0</v>
      </c>
      <c r="D464" s="8">
        <v>1</v>
      </c>
      <c r="E464" s="8">
        <v>0</v>
      </c>
      <c r="F464" s="8">
        <v>0</v>
      </c>
      <c r="G464" s="8">
        <v>0</v>
      </c>
      <c r="H464" s="7">
        <f t="shared" si="55"/>
        <v>0.33333333333333331</v>
      </c>
      <c r="I464" s="7"/>
      <c r="J464" s="7">
        <f t="shared" si="56"/>
        <v>0</v>
      </c>
      <c r="K464" s="7">
        <v>0.33</v>
      </c>
      <c r="L464" s="6">
        <f t="shared" si="61"/>
        <v>1.7542328542377253E-8</v>
      </c>
      <c r="M464" s="6">
        <f>K464/11671543</f>
        <v>2.8273896604759117E-8</v>
      </c>
      <c r="N464" s="6">
        <f t="shared" si="57"/>
        <v>0.68863046214255297</v>
      </c>
    </row>
    <row r="465" spans="1:14" x14ac:dyDescent="0.25">
      <c r="A465" s="9" t="s">
        <v>4</v>
      </c>
      <c r="B465" s="8">
        <v>0</v>
      </c>
      <c r="C465" s="8">
        <v>1</v>
      </c>
      <c r="D465" s="8">
        <v>0</v>
      </c>
      <c r="E465" s="8">
        <v>0</v>
      </c>
      <c r="F465" s="8">
        <v>0</v>
      </c>
      <c r="G465" s="8">
        <v>0</v>
      </c>
      <c r="H465" s="7">
        <f t="shared" si="55"/>
        <v>0.33333333333333331</v>
      </c>
      <c r="I465" s="7"/>
      <c r="J465" s="7">
        <f t="shared" si="56"/>
        <v>0</v>
      </c>
      <c r="K465" s="7">
        <v>0.33</v>
      </c>
      <c r="L465" s="6">
        <f t="shared" si="61"/>
        <v>1.7542328542377253E-8</v>
      </c>
      <c r="M465" s="6">
        <f>K465/11671543</f>
        <v>2.8273896604759117E-8</v>
      </c>
      <c r="N465" s="6">
        <f t="shared" si="57"/>
        <v>0.68863046214255297</v>
      </c>
    </row>
    <row r="466" spans="1:14" x14ac:dyDescent="0.25">
      <c r="A466" s="9" t="s">
        <v>3</v>
      </c>
      <c r="B466" s="8">
        <v>0</v>
      </c>
      <c r="C466" s="8">
        <v>2</v>
      </c>
      <c r="D466" s="8">
        <v>1</v>
      </c>
      <c r="E466" s="8">
        <v>3</v>
      </c>
      <c r="F466" s="8">
        <v>1</v>
      </c>
      <c r="G466" s="8">
        <v>0</v>
      </c>
      <c r="H466" s="7">
        <f t="shared" si="55"/>
        <v>1</v>
      </c>
      <c r="I466" s="7"/>
      <c r="J466" s="7">
        <f t="shared" si="56"/>
        <v>1.3333333333333333</v>
      </c>
      <c r="K466" s="7"/>
      <c r="L466" s="6">
        <f t="shared" si="61"/>
        <v>5.2626985627131763E-8</v>
      </c>
      <c r="M466" s="6">
        <f>J466/11671543</f>
        <v>1.1423796607983479E-7</v>
      </c>
      <c r="N466" s="6">
        <f t="shared" si="57"/>
        <v>1.1181675311165113</v>
      </c>
    </row>
    <row r="467" spans="1:14" x14ac:dyDescent="0.25">
      <c r="A467" s="9" t="s">
        <v>2</v>
      </c>
      <c r="B467" s="8">
        <v>0</v>
      </c>
      <c r="C467" s="8">
        <v>0</v>
      </c>
      <c r="D467" s="8">
        <v>0</v>
      </c>
      <c r="E467" s="8">
        <v>0</v>
      </c>
      <c r="F467" s="8">
        <v>0</v>
      </c>
      <c r="G467" s="8">
        <v>0</v>
      </c>
      <c r="H467" s="7">
        <f t="shared" si="55"/>
        <v>0</v>
      </c>
      <c r="I467" s="7"/>
      <c r="J467" s="7">
        <f t="shared" si="56"/>
        <v>0</v>
      </c>
      <c r="K467" s="7"/>
      <c r="L467" s="6">
        <f t="shared" si="61"/>
        <v>0</v>
      </c>
      <c r="M467" s="6">
        <f>J467/11671543</f>
        <v>0</v>
      </c>
      <c r="N467" s="6" t="e">
        <f t="shared" si="57"/>
        <v>#DIV/0!</v>
      </c>
    </row>
    <row r="468" spans="1:14" x14ac:dyDescent="0.25">
      <c r="A468" s="9" t="s">
        <v>1</v>
      </c>
      <c r="B468" s="8">
        <v>0</v>
      </c>
      <c r="C468" s="8">
        <v>0</v>
      </c>
      <c r="D468" s="8">
        <v>0</v>
      </c>
      <c r="E468" s="8">
        <v>0</v>
      </c>
      <c r="F468" s="8">
        <v>0</v>
      </c>
      <c r="G468" s="8">
        <v>0</v>
      </c>
      <c r="H468" s="7">
        <f t="shared" si="55"/>
        <v>0</v>
      </c>
      <c r="I468" s="7"/>
      <c r="J468" s="7">
        <f t="shared" si="56"/>
        <v>0</v>
      </c>
      <c r="K468" s="7"/>
      <c r="L468" s="6">
        <f t="shared" si="61"/>
        <v>0</v>
      </c>
      <c r="M468" s="6">
        <f>J468/11671543</f>
        <v>0</v>
      </c>
      <c r="N468" s="6" t="e">
        <f t="shared" si="57"/>
        <v>#DIV/0!</v>
      </c>
    </row>
    <row r="469" spans="1:14" x14ac:dyDescent="0.25">
      <c r="A469" s="9" t="s">
        <v>0</v>
      </c>
      <c r="B469" s="8">
        <v>0</v>
      </c>
      <c r="C469" s="8">
        <v>0</v>
      </c>
      <c r="D469" s="8">
        <v>0</v>
      </c>
      <c r="E469" s="8">
        <v>0</v>
      </c>
      <c r="F469" s="8">
        <v>0</v>
      </c>
      <c r="G469" s="8">
        <v>0</v>
      </c>
      <c r="H469" s="7">
        <f t="shared" si="55"/>
        <v>0</v>
      </c>
      <c r="I469" s="7"/>
      <c r="J469" s="7">
        <f t="shared" si="56"/>
        <v>0</v>
      </c>
      <c r="K469" s="7"/>
      <c r="L469" s="6">
        <f t="shared" si="61"/>
        <v>0</v>
      </c>
      <c r="M469" s="6">
        <f>J469/11671543</f>
        <v>0</v>
      </c>
      <c r="N469" s="6" t="e">
        <f t="shared" si="57"/>
        <v>#DIV/0!</v>
      </c>
    </row>
  </sheetData>
  <conditionalFormatting sqref="O4">
    <cfRule type="colorScale" priority="1">
      <colorScale>
        <cfvo type="num" val="-5"/>
        <cfvo type="num" val="0"/>
        <cfvo type="num" val="5"/>
        <color rgb="FFFF0000"/>
        <color theme="0"/>
        <color rgb="FF00B050"/>
      </colorScale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NA-se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qiang Shu</dc:creator>
  <cp:lastModifiedBy>Zhiqiang Shu</cp:lastModifiedBy>
  <cp:lastPrinted>2017-05-26T04:23:45Z</cp:lastPrinted>
  <dcterms:created xsi:type="dcterms:W3CDTF">2017-05-07T23:49:38Z</dcterms:created>
  <dcterms:modified xsi:type="dcterms:W3CDTF">2017-06-05T21:29:44Z</dcterms:modified>
</cp:coreProperties>
</file>